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autoCompressPictures="0"/>
  <bookViews>
    <workbookView xWindow="0" yWindow="0" windowWidth="25520" windowHeight="15620"/>
  </bookViews>
  <sheets>
    <sheet name="Table S7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5" i="6" l="1"/>
  <c r="J65" i="6"/>
  <c r="K65" i="6"/>
  <c r="L65" i="6"/>
  <c r="M65" i="6"/>
  <c r="N65" i="6"/>
  <c r="O65" i="6"/>
  <c r="P65" i="6"/>
  <c r="Q65" i="6"/>
  <c r="R65" i="6"/>
  <c r="S65" i="6"/>
  <c r="T65" i="6"/>
  <c r="U65" i="6"/>
  <c r="V65" i="6"/>
  <c r="W65" i="6"/>
  <c r="X65" i="6"/>
  <c r="Y65" i="6"/>
  <c r="Z65" i="6"/>
  <c r="AA65" i="6"/>
  <c r="AB65" i="6"/>
  <c r="AC65" i="6"/>
  <c r="AD65" i="6"/>
  <c r="AE65" i="6"/>
  <c r="AF65" i="6"/>
  <c r="AG65" i="6"/>
  <c r="AH65" i="6"/>
  <c r="AI65" i="6"/>
  <c r="AJ65" i="6"/>
  <c r="AK65" i="6"/>
  <c r="AL65" i="6"/>
  <c r="AM65" i="6"/>
  <c r="AN65" i="6"/>
  <c r="AO65" i="6"/>
  <c r="AP65" i="6"/>
  <c r="AQ65" i="6"/>
  <c r="AR65" i="6"/>
  <c r="AS65" i="6"/>
  <c r="AT65" i="6"/>
  <c r="AU65" i="6"/>
  <c r="AV65" i="6"/>
  <c r="AW65" i="6"/>
  <c r="AX65" i="6"/>
  <c r="AY65" i="6"/>
  <c r="AZ65" i="6"/>
  <c r="BA65" i="6"/>
  <c r="I64" i="6"/>
  <c r="J64" i="6"/>
  <c r="K64" i="6"/>
  <c r="L64" i="6"/>
  <c r="M64" i="6"/>
  <c r="N64" i="6"/>
  <c r="O64" i="6"/>
  <c r="P64" i="6"/>
  <c r="Q64" i="6"/>
  <c r="R64" i="6"/>
  <c r="S64" i="6"/>
  <c r="T64" i="6"/>
  <c r="U64" i="6"/>
  <c r="V64" i="6"/>
  <c r="W64" i="6"/>
  <c r="X64" i="6"/>
  <c r="Y64" i="6"/>
  <c r="Z64" i="6"/>
  <c r="AA64" i="6"/>
  <c r="AB64" i="6"/>
  <c r="AC64" i="6"/>
  <c r="AD64" i="6"/>
  <c r="AE64" i="6"/>
  <c r="AF64" i="6"/>
  <c r="AG64" i="6"/>
  <c r="AH64" i="6"/>
  <c r="AI64" i="6"/>
  <c r="AJ64" i="6"/>
  <c r="AK64" i="6"/>
  <c r="AL64" i="6"/>
  <c r="AM64" i="6"/>
  <c r="AN64" i="6"/>
  <c r="AO64" i="6"/>
  <c r="AP64" i="6"/>
  <c r="AQ64" i="6"/>
  <c r="AR64" i="6"/>
  <c r="AS64" i="6"/>
  <c r="AT64" i="6"/>
  <c r="AU64" i="6"/>
  <c r="AV64" i="6"/>
  <c r="AW64" i="6"/>
  <c r="AX64" i="6"/>
  <c r="AY64" i="6"/>
  <c r="AZ64" i="6"/>
  <c r="BA64" i="6"/>
  <c r="I63" i="6"/>
  <c r="J63" i="6"/>
  <c r="K63" i="6"/>
  <c r="L63" i="6"/>
  <c r="M63" i="6"/>
  <c r="N63" i="6"/>
  <c r="O63" i="6"/>
  <c r="P63" i="6"/>
  <c r="Q63" i="6"/>
  <c r="R63" i="6"/>
  <c r="S63" i="6"/>
  <c r="T63" i="6"/>
  <c r="U63" i="6"/>
  <c r="V63" i="6"/>
  <c r="W63" i="6"/>
  <c r="X63" i="6"/>
  <c r="Y63" i="6"/>
  <c r="Z63" i="6"/>
  <c r="AA63" i="6"/>
  <c r="AB63" i="6"/>
  <c r="AC63" i="6"/>
  <c r="AD63" i="6"/>
  <c r="AE63" i="6"/>
  <c r="AF63" i="6"/>
  <c r="AG63" i="6"/>
  <c r="AH63" i="6"/>
  <c r="AI63" i="6"/>
  <c r="AJ63" i="6"/>
  <c r="AK63" i="6"/>
  <c r="AL63" i="6"/>
  <c r="AM63" i="6"/>
  <c r="AN63" i="6"/>
  <c r="AO63" i="6"/>
  <c r="AP63" i="6"/>
  <c r="AQ63" i="6"/>
  <c r="AR63" i="6"/>
  <c r="AS63" i="6"/>
  <c r="AT63" i="6"/>
  <c r="AU63" i="6"/>
  <c r="AV63" i="6"/>
  <c r="AW63" i="6"/>
  <c r="AX63" i="6"/>
  <c r="AY63" i="6"/>
  <c r="AZ63" i="6"/>
  <c r="BA63" i="6"/>
  <c r="I62" i="6"/>
  <c r="J62" i="6"/>
  <c r="K62" i="6"/>
  <c r="L62" i="6"/>
  <c r="M62" i="6"/>
  <c r="N62" i="6"/>
  <c r="O62" i="6"/>
  <c r="P62" i="6"/>
  <c r="Q62" i="6"/>
  <c r="R62" i="6"/>
  <c r="S62" i="6"/>
  <c r="T62" i="6"/>
  <c r="U62" i="6"/>
  <c r="V62" i="6"/>
  <c r="W62" i="6"/>
  <c r="X62" i="6"/>
  <c r="Y62" i="6"/>
  <c r="Z62" i="6"/>
  <c r="AA62" i="6"/>
  <c r="AB62" i="6"/>
  <c r="AC62" i="6"/>
  <c r="AD62" i="6"/>
  <c r="AE62" i="6"/>
  <c r="AF62" i="6"/>
  <c r="AG62" i="6"/>
  <c r="AH62" i="6"/>
  <c r="AI62" i="6"/>
  <c r="AJ62" i="6"/>
  <c r="AK62" i="6"/>
  <c r="AL62" i="6"/>
  <c r="AM62" i="6"/>
  <c r="AN62" i="6"/>
  <c r="AO62" i="6"/>
  <c r="AP62" i="6"/>
  <c r="AQ62" i="6"/>
  <c r="AR62" i="6"/>
  <c r="AS62" i="6"/>
  <c r="AT62" i="6"/>
  <c r="AU62" i="6"/>
  <c r="AV62" i="6"/>
  <c r="AW62" i="6"/>
  <c r="AX62" i="6"/>
  <c r="AY62" i="6"/>
  <c r="AZ62" i="6"/>
  <c r="BA62" i="6"/>
  <c r="I61" i="6"/>
  <c r="J61" i="6"/>
  <c r="K61" i="6"/>
  <c r="L61" i="6"/>
  <c r="M61" i="6"/>
  <c r="N61" i="6"/>
  <c r="O61" i="6"/>
  <c r="P61" i="6"/>
  <c r="Q61" i="6"/>
  <c r="R61" i="6"/>
  <c r="S61" i="6"/>
  <c r="T61" i="6"/>
  <c r="U61" i="6"/>
  <c r="V61" i="6"/>
  <c r="W61" i="6"/>
  <c r="X61" i="6"/>
  <c r="Y61" i="6"/>
  <c r="Z61" i="6"/>
  <c r="AA61" i="6"/>
  <c r="AB61" i="6"/>
  <c r="AC61" i="6"/>
  <c r="AD61" i="6"/>
  <c r="AE61" i="6"/>
  <c r="AF61" i="6"/>
  <c r="AG61" i="6"/>
  <c r="AH61" i="6"/>
  <c r="AI61" i="6"/>
  <c r="AJ61" i="6"/>
  <c r="AK61" i="6"/>
  <c r="AL61" i="6"/>
  <c r="AM61" i="6"/>
  <c r="AN61" i="6"/>
  <c r="AO61" i="6"/>
  <c r="AP61" i="6"/>
  <c r="AQ61" i="6"/>
  <c r="AR61" i="6"/>
  <c r="AS61" i="6"/>
  <c r="AT61" i="6"/>
  <c r="AU61" i="6"/>
  <c r="AV61" i="6"/>
  <c r="AW61" i="6"/>
  <c r="AX61" i="6"/>
  <c r="AY61" i="6"/>
  <c r="AZ61" i="6"/>
  <c r="BA61" i="6"/>
  <c r="I60" i="6"/>
  <c r="J60" i="6"/>
  <c r="K60" i="6"/>
  <c r="L60" i="6"/>
  <c r="M60" i="6"/>
  <c r="N60" i="6"/>
  <c r="O60" i="6"/>
  <c r="P60" i="6"/>
  <c r="Q60" i="6"/>
  <c r="R60" i="6"/>
  <c r="S60" i="6"/>
  <c r="T60" i="6"/>
  <c r="U60" i="6"/>
  <c r="V60" i="6"/>
  <c r="W60" i="6"/>
  <c r="X60" i="6"/>
  <c r="Y60" i="6"/>
  <c r="Z60" i="6"/>
  <c r="AA60" i="6"/>
  <c r="AB60" i="6"/>
  <c r="AC60" i="6"/>
  <c r="AD60" i="6"/>
  <c r="AE60" i="6"/>
  <c r="AF60" i="6"/>
  <c r="AG60" i="6"/>
  <c r="AH60" i="6"/>
  <c r="AI60" i="6"/>
  <c r="AJ60" i="6"/>
  <c r="AK60" i="6"/>
  <c r="AL60" i="6"/>
  <c r="AM60" i="6"/>
  <c r="AN60" i="6"/>
  <c r="AO60" i="6"/>
  <c r="AP60" i="6"/>
  <c r="AQ60" i="6"/>
  <c r="AR60" i="6"/>
  <c r="AS60" i="6"/>
  <c r="AT60" i="6"/>
  <c r="AU60" i="6"/>
  <c r="AV60" i="6"/>
  <c r="AW60" i="6"/>
  <c r="AX60" i="6"/>
  <c r="AY60" i="6"/>
  <c r="AZ60" i="6"/>
  <c r="BA60" i="6"/>
  <c r="I59" i="6"/>
  <c r="J59" i="6"/>
  <c r="K59" i="6"/>
  <c r="L59" i="6"/>
  <c r="M59" i="6"/>
  <c r="N59" i="6"/>
  <c r="O59" i="6"/>
  <c r="P59" i="6"/>
  <c r="Q59" i="6"/>
  <c r="R59" i="6"/>
  <c r="S59" i="6"/>
  <c r="T59" i="6"/>
  <c r="U59" i="6"/>
  <c r="V59" i="6"/>
  <c r="W59" i="6"/>
  <c r="X59" i="6"/>
  <c r="Y59" i="6"/>
  <c r="Z59" i="6"/>
  <c r="AA59" i="6"/>
  <c r="AB59" i="6"/>
  <c r="AC59" i="6"/>
  <c r="AD59" i="6"/>
  <c r="AE59" i="6"/>
  <c r="AF59" i="6"/>
  <c r="AG59" i="6"/>
  <c r="AH59" i="6"/>
  <c r="AI59" i="6"/>
  <c r="AJ59" i="6"/>
  <c r="AK59" i="6"/>
  <c r="AL59" i="6"/>
  <c r="AM59" i="6"/>
  <c r="AN59" i="6"/>
  <c r="AO59" i="6"/>
  <c r="AP59" i="6"/>
  <c r="AQ59" i="6"/>
  <c r="AR59" i="6"/>
  <c r="AS59" i="6"/>
  <c r="AT59" i="6"/>
  <c r="AU59" i="6"/>
  <c r="AV59" i="6"/>
  <c r="AW59" i="6"/>
  <c r="AX59" i="6"/>
  <c r="AY59" i="6"/>
  <c r="AZ59" i="6"/>
  <c r="BA59" i="6"/>
  <c r="I58" i="6"/>
  <c r="J58" i="6"/>
  <c r="K58" i="6"/>
  <c r="L58" i="6"/>
  <c r="M58" i="6"/>
  <c r="N58" i="6"/>
  <c r="O58" i="6"/>
  <c r="P58" i="6"/>
  <c r="Q58" i="6"/>
  <c r="R58" i="6"/>
  <c r="S58" i="6"/>
  <c r="T58" i="6"/>
  <c r="U58" i="6"/>
  <c r="V58" i="6"/>
  <c r="W58" i="6"/>
  <c r="X58" i="6"/>
  <c r="Y58" i="6"/>
  <c r="Z58" i="6"/>
  <c r="AA58" i="6"/>
  <c r="AB58" i="6"/>
  <c r="AC58" i="6"/>
  <c r="AD58" i="6"/>
  <c r="AE58" i="6"/>
  <c r="AF58" i="6"/>
  <c r="AG58" i="6"/>
  <c r="AH58" i="6"/>
  <c r="AI58" i="6"/>
  <c r="AJ58" i="6"/>
  <c r="AK58" i="6"/>
  <c r="AL58" i="6"/>
  <c r="AM58" i="6"/>
  <c r="AN58" i="6"/>
  <c r="AO58" i="6"/>
  <c r="AP58" i="6"/>
  <c r="AQ58" i="6"/>
  <c r="AR58" i="6"/>
  <c r="AS58" i="6"/>
  <c r="AT58" i="6"/>
  <c r="AU58" i="6"/>
  <c r="AV58" i="6"/>
  <c r="AW58" i="6"/>
  <c r="AX58" i="6"/>
  <c r="AY58" i="6"/>
  <c r="AZ58" i="6"/>
  <c r="BA58" i="6"/>
  <c r="I57" i="6"/>
  <c r="J57" i="6"/>
  <c r="K57" i="6"/>
  <c r="L57" i="6"/>
  <c r="M57" i="6"/>
  <c r="N57" i="6"/>
  <c r="O57" i="6"/>
  <c r="P57" i="6"/>
  <c r="Q57" i="6"/>
  <c r="R57" i="6"/>
  <c r="S57" i="6"/>
  <c r="T57" i="6"/>
  <c r="U57" i="6"/>
  <c r="V57" i="6"/>
  <c r="W57" i="6"/>
  <c r="X57" i="6"/>
  <c r="Y57" i="6"/>
  <c r="Z57" i="6"/>
  <c r="AA57" i="6"/>
  <c r="AB57" i="6"/>
  <c r="AC57" i="6"/>
  <c r="AD57" i="6"/>
  <c r="AE57" i="6"/>
  <c r="AF57" i="6"/>
  <c r="AG57" i="6"/>
  <c r="AH57" i="6"/>
  <c r="AI57" i="6"/>
  <c r="AJ57" i="6"/>
  <c r="AK57" i="6"/>
  <c r="AL57" i="6"/>
  <c r="AM57" i="6"/>
  <c r="AN57" i="6"/>
  <c r="AO57" i="6"/>
  <c r="AP57" i="6"/>
  <c r="AQ57" i="6"/>
  <c r="AR57" i="6"/>
  <c r="AS57" i="6"/>
  <c r="AT57" i="6"/>
  <c r="AU57" i="6"/>
  <c r="AV57" i="6"/>
  <c r="AW57" i="6"/>
  <c r="AX57" i="6"/>
  <c r="AY57" i="6"/>
  <c r="AZ57" i="6"/>
  <c r="BA57" i="6"/>
  <c r="I56" i="6"/>
  <c r="J56" i="6"/>
  <c r="K56" i="6"/>
  <c r="L56" i="6"/>
  <c r="M56" i="6"/>
  <c r="N56" i="6"/>
  <c r="O56" i="6"/>
  <c r="P56" i="6"/>
  <c r="Q56" i="6"/>
  <c r="R56" i="6"/>
  <c r="S56" i="6"/>
  <c r="T56" i="6"/>
  <c r="U56" i="6"/>
  <c r="V56" i="6"/>
  <c r="W56" i="6"/>
  <c r="X56" i="6"/>
  <c r="Y56" i="6"/>
  <c r="Z56" i="6"/>
  <c r="AA56" i="6"/>
  <c r="AB56" i="6"/>
  <c r="AC56" i="6"/>
  <c r="AD56" i="6"/>
  <c r="AE56" i="6"/>
  <c r="AF56" i="6"/>
  <c r="AG56" i="6"/>
  <c r="AH56" i="6"/>
  <c r="AI56" i="6"/>
  <c r="AJ56" i="6"/>
  <c r="AK56" i="6"/>
  <c r="AL56" i="6"/>
  <c r="AM56" i="6"/>
  <c r="AN56" i="6"/>
  <c r="AO56" i="6"/>
  <c r="AP56" i="6"/>
  <c r="AQ56" i="6"/>
  <c r="AR56" i="6"/>
  <c r="AS56" i="6"/>
  <c r="AT56" i="6"/>
  <c r="AU56" i="6"/>
  <c r="AV56" i="6"/>
  <c r="AW56" i="6"/>
  <c r="AX56" i="6"/>
  <c r="AY56" i="6"/>
  <c r="AZ56" i="6"/>
  <c r="BA56" i="6"/>
  <c r="I55" i="6"/>
  <c r="J55" i="6"/>
  <c r="K55" i="6"/>
  <c r="L55" i="6"/>
  <c r="M55" i="6"/>
  <c r="N55" i="6"/>
  <c r="O55" i="6"/>
  <c r="P55" i="6"/>
  <c r="Q55" i="6"/>
  <c r="R55" i="6"/>
  <c r="S55" i="6"/>
  <c r="T55" i="6"/>
  <c r="U55" i="6"/>
  <c r="V55" i="6"/>
  <c r="W55" i="6"/>
  <c r="X55" i="6"/>
  <c r="Y55" i="6"/>
  <c r="Z55" i="6"/>
  <c r="AA55" i="6"/>
  <c r="AB55" i="6"/>
  <c r="AC55" i="6"/>
  <c r="AD55" i="6"/>
  <c r="AE55" i="6"/>
  <c r="AF55" i="6"/>
  <c r="AG55" i="6"/>
  <c r="AH55" i="6"/>
  <c r="AI55" i="6"/>
  <c r="AJ55" i="6"/>
  <c r="AK55" i="6"/>
  <c r="AL55" i="6"/>
  <c r="AM55" i="6"/>
  <c r="AN55" i="6"/>
  <c r="AO55" i="6"/>
  <c r="AP55" i="6"/>
  <c r="AQ55" i="6"/>
  <c r="AR55" i="6"/>
  <c r="AS55" i="6"/>
  <c r="AT55" i="6"/>
  <c r="AU55" i="6"/>
  <c r="AV55" i="6"/>
  <c r="AW55" i="6"/>
  <c r="AX55" i="6"/>
  <c r="AY55" i="6"/>
  <c r="AZ55" i="6"/>
  <c r="BA55" i="6"/>
  <c r="I54" i="6"/>
  <c r="J54" i="6"/>
  <c r="K54" i="6"/>
  <c r="L54" i="6"/>
  <c r="M54" i="6"/>
  <c r="N54" i="6"/>
  <c r="O54" i="6"/>
  <c r="P54" i="6"/>
  <c r="Q54" i="6"/>
  <c r="R54" i="6"/>
  <c r="S54" i="6"/>
  <c r="T54" i="6"/>
  <c r="U54" i="6"/>
  <c r="V54" i="6"/>
  <c r="W54" i="6"/>
  <c r="X54" i="6"/>
  <c r="Y54" i="6"/>
  <c r="Z54" i="6"/>
  <c r="AA54" i="6"/>
  <c r="AB54" i="6"/>
  <c r="AC54" i="6"/>
  <c r="AD54" i="6"/>
  <c r="AE54" i="6"/>
  <c r="AF54" i="6"/>
  <c r="AG54" i="6"/>
  <c r="AH54" i="6"/>
  <c r="AI54" i="6"/>
  <c r="AJ54" i="6"/>
  <c r="AK54" i="6"/>
  <c r="AL54" i="6"/>
  <c r="AM54" i="6"/>
  <c r="AN54" i="6"/>
  <c r="AO54" i="6"/>
  <c r="AP54" i="6"/>
  <c r="AQ54" i="6"/>
  <c r="AR54" i="6"/>
  <c r="AS54" i="6"/>
  <c r="AT54" i="6"/>
  <c r="AU54" i="6"/>
  <c r="AV54" i="6"/>
  <c r="AW54" i="6"/>
  <c r="AX54" i="6"/>
  <c r="AY54" i="6"/>
  <c r="AZ54" i="6"/>
  <c r="BA54" i="6"/>
  <c r="I53" i="6"/>
  <c r="J53" i="6"/>
  <c r="K53" i="6"/>
  <c r="L53" i="6"/>
  <c r="M53" i="6"/>
  <c r="N53" i="6"/>
  <c r="O53" i="6"/>
  <c r="P53" i="6"/>
  <c r="Q53" i="6"/>
  <c r="R53" i="6"/>
  <c r="S53" i="6"/>
  <c r="T53" i="6"/>
  <c r="U53" i="6"/>
  <c r="V53" i="6"/>
  <c r="W53" i="6"/>
  <c r="X53" i="6"/>
  <c r="Y53" i="6"/>
  <c r="Z53" i="6"/>
  <c r="AA53" i="6"/>
  <c r="AB53" i="6"/>
  <c r="AC53" i="6"/>
  <c r="AD53" i="6"/>
  <c r="AE53" i="6"/>
  <c r="AF53" i="6"/>
  <c r="AG53" i="6"/>
  <c r="AH53" i="6"/>
  <c r="AI53" i="6"/>
  <c r="AJ53" i="6"/>
  <c r="AK53" i="6"/>
  <c r="AL53" i="6"/>
  <c r="AM53" i="6"/>
  <c r="AN53" i="6"/>
  <c r="AO53" i="6"/>
  <c r="AP53" i="6"/>
  <c r="AQ53" i="6"/>
  <c r="AR53" i="6"/>
  <c r="AS53" i="6"/>
  <c r="AT53" i="6"/>
  <c r="AU53" i="6"/>
  <c r="AV53" i="6"/>
  <c r="AW53" i="6"/>
  <c r="AX53" i="6"/>
  <c r="AY53" i="6"/>
  <c r="AZ53" i="6"/>
  <c r="BA53" i="6"/>
  <c r="I52" i="6"/>
  <c r="J52" i="6"/>
  <c r="K52" i="6"/>
  <c r="L52" i="6"/>
  <c r="M52" i="6"/>
  <c r="N52" i="6"/>
  <c r="O52" i="6"/>
  <c r="P52" i="6"/>
  <c r="Q52" i="6"/>
  <c r="R52" i="6"/>
  <c r="S52" i="6"/>
  <c r="T52" i="6"/>
  <c r="U52" i="6"/>
  <c r="V52" i="6"/>
  <c r="W52" i="6"/>
  <c r="X52" i="6"/>
  <c r="Y52" i="6"/>
  <c r="Z52" i="6"/>
  <c r="AA52" i="6"/>
  <c r="AB52" i="6"/>
  <c r="AC52" i="6"/>
  <c r="AD52" i="6"/>
  <c r="AE52" i="6"/>
  <c r="AF52" i="6"/>
  <c r="AG52" i="6"/>
  <c r="AH52" i="6"/>
  <c r="AI52" i="6"/>
  <c r="AJ52" i="6"/>
  <c r="AK52" i="6"/>
  <c r="AL52" i="6"/>
  <c r="AM52" i="6"/>
  <c r="AN52" i="6"/>
  <c r="AO52" i="6"/>
  <c r="AP52" i="6"/>
  <c r="AQ52" i="6"/>
  <c r="AR52" i="6"/>
  <c r="AS52" i="6"/>
  <c r="AT52" i="6"/>
  <c r="AU52" i="6"/>
  <c r="AV52" i="6"/>
  <c r="AW52" i="6"/>
  <c r="AX52" i="6"/>
  <c r="AY52" i="6"/>
  <c r="AZ52" i="6"/>
  <c r="BA52" i="6"/>
  <c r="I51" i="6"/>
  <c r="J51" i="6"/>
  <c r="K51" i="6"/>
  <c r="L51" i="6"/>
  <c r="M51" i="6"/>
  <c r="N51" i="6"/>
  <c r="O51" i="6"/>
  <c r="P51" i="6"/>
  <c r="Q51" i="6"/>
  <c r="R51" i="6"/>
  <c r="S51" i="6"/>
  <c r="T51" i="6"/>
  <c r="U51" i="6"/>
  <c r="V51" i="6"/>
  <c r="W51" i="6"/>
  <c r="X51" i="6"/>
  <c r="Y51" i="6"/>
  <c r="Z51" i="6"/>
  <c r="AA51" i="6"/>
  <c r="AB51" i="6"/>
  <c r="AC51" i="6"/>
  <c r="AD51" i="6"/>
  <c r="AE51" i="6"/>
  <c r="AF51" i="6"/>
  <c r="AG51" i="6"/>
  <c r="AH51" i="6"/>
  <c r="AI51" i="6"/>
  <c r="AJ51" i="6"/>
  <c r="AK51" i="6"/>
  <c r="AL51" i="6"/>
  <c r="AM51" i="6"/>
  <c r="AN51" i="6"/>
  <c r="AO51" i="6"/>
  <c r="AP51" i="6"/>
  <c r="AQ51" i="6"/>
  <c r="AR51" i="6"/>
  <c r="AS51" i="6"/>
  <c r="AT51" i="6"/>
  <c r="AU51" i="6"/>
  <c r="AV51" i="6"/>
  <c r="AW51" i="6"/>
  <c r="AX51" i="6"/>
  <c r="AY51" i="6"/>
  <c r="AZ51" i="6"/>
  <c r="BA51" i="6"/>
  <c r="I50" i="6"/>
  <c r="J50" i="6"/>
  <c r="K50" i="6"/>
  <c r="L50" i="6"/>
  <c r="M50" i="6"/>
  <c r="N50" i="6"/>
  <c r="O50" i="6"/>
  <c r="P50" i="6"/>
  <c r="Q50" i="6"/>
  <c r="R50" i="6"/>
  <c r="S50" i="6"/>
  <c r="T50" i="6"/>
  <c r="U50" i="6"/>
  <c r="V50" i="6"/>
  <c r="W50" i="6"/>
  <c r="X50" i="6"/>
  <c r="Y50" i="6"/>
  <c r="Z50" i="6"/>
  <c r="AA50" i="6"/>
  <c r="AB50" i="6"/>
  <c r="AC50" i="6"/>
  <c r="AD50" i="6"/>
  <c r="AE50" i="6"/>
  <c r="AF50" i="6"/>
  <c r="AG50" i="6"/>
  <c r="AH50" i="6"/>
  <c r="AI50" i="6"/>
  <c r="AJ50" i="6"/>
  <c r="AK50" i="6"/>
  <c r="AL50" i="6"/>
  <c r="AM50" i="6"/>
  <c r="AN50" i="6"/>
  <c r="AO50" i="6"/>
  <c r="AP50" i="6"/>
  <c r="AQ50" i="6"/>
  <c r="AR50" i="6"/>
  <c r="AS50" i="6"/>
  <c r="AT50" i="6"/>
  <c r="AU50" i="6"/>
  <c r="AV50" i="6"/>
  <c r="AW50" i="6"/>
  <c r="AX50" i="6"/>
  <c r="AY50" i="6"/>
  <c r="AZ50" i="6"/>
  <c r="BA50" i="6"/>
  <c r="I49" i="6"/>
  <c r="J49" i="6"/>
  <c r="K49" i="6"/>
  <c r="L49" i="6"/>
  <c r="M49" i="6"/>
  <c r="N49" i="6"/>
  <c r="O49" i="6"/>
  <c r="P49" i="6"/>
  <c r="Q49" i="6"/>
  <c r="R49" i="6"/>
  <c r="S49" i="6"/>
  <c r="T49" i="6"/>
  <c r="U49" i="6"/>
  <c r="V49" i="6"/>
  <c r="W49" i="6"/>
  <c r="X49" i="6"/>
  <c r="Y49" i="6"/>
  <c r="Z49" i="6"/>
  <c r="AA49" i="6"/>
  <c r="AB49" i="6"/>
  <c r="AC49" i="6"/>
  <c r="AD49" i="6"/>
  <c r="AE49" i="6"/>
  <c r="AF49" i="6"/>
  <c r="AG49" i="6"/>
  <c r="AH49" i="6"/>
  <c r="AI49" i="6"/>
  <c r="AJ49" i="6"/>
  <c r="AK49" i="6"/>
  <c r="AL49" i="6"/>
  <c r="AM49" i="6"/>
  <c r="AN49" i="6"/>
  <c r="AO49" i="6"/>
  <c r="AP49" i="6"/>
  <c r="AQ49" i="6"/>
  <c r="AR49" i="6"/>
  <c r="AS49" i="6"/>
  <c r="AT49" i="6"/>
  <c r="AU49" i="6"/>
  <c r="AV49" i="6"/>
  <c r="AW49" i="6"/>
  <c r="AX49" i="6"/>
  <c r="AY49" i="6"/>
  <c r="AZ49" i="6"/>
  <c r="BA49" i="6"/>
  <c r="I48" i="6"/>
  <c r="J48" i="6"/>
  <c r="K48" i="6"/>
  <c r="L48" i="6"/>
  <c r="M48" i="6"/>
  <c r="N48" i="6"/>
  <c r="O48" i="6"/>
  <c r="P48" i="6"/>
  <c r="Q48" i="6"/>
  <c r="R48" i="6"/>
  <c r="S48" i="6"/>
  <c r="T48" i="6"/>
  <c r="U48" i="6"/>
  <c r="V48" i="6"/>
  <c r="W48" i="6"/>
  <c r="X48" i="6"/>
  <c r="Y48" i="6"/>
  <c r="Z48" i="6"/>
  <c r="AA48" i="6"/>
  <c r="AB48" i="6"/>
  <c r="AC48" i="6"/>
  <c r="AD48" i="6"/>
  <c r="AE48" i="6"/>
  <c r="AF48" i="6"/>
  <c r="AG48" i="6"/>
  <c r="AH48" i="6"/>
  <c r="AI48" i="6"/>
  <c r="AJ48" i="6"/>
  <c r="AK48" i="6"/>
  <c r="AL48" i="6"/>
  <c r="AM48" i="6"/>
  <c r="AN48" i="6"/>
  <c r="AO48" i="6"/>
  <c r="AP48" i="6"/>
  <c r="AQ48" i="6"/>
  <c r="AR48" i="6"/>
  <c r="AS48" i="6"/>
  <c r="AT48" i="6"/>
  <c r="AU48" i="6"/>
  <c r="AV48" i="6"/>
  <c r="AW48" i="6"/>
  <c r="AX48" i="6"/>
  <c r="AY48" i="6"/>
  <c r="AZ48" i="6"/>
  <c r="BA48" i="6"/>
  <c r="I47" i="6"/>
  <c r="J47" i="6"/>
  <c r="K47" i="6"/>
  <c r="L47" i="6"/>
  <c r="M47" i="6"/>
  <c r="N47" i="6"/>
  <c r="O47" i="6"/>
  <c r="P47" i="6"/>
  <c r="Q47" i="6"/>
  <c r="R47" i="6"/>
  <c r="S47" i="6"/>
  <c r="T47" i="6"/>
  <c r="U47" i="6"/>
  <c r="V47" i="6"/>
  <c r="W47" i="6"/>
  <c r="X47" i="6"/>
  <c r="Y47" i="6"/>
  <c r="Z47" i="6"/>
  <c r="AA47" i="6"/>
  <c r="AB47" i="6"/>
  <c r="AC47" i="6"/>
  <c r="AD47" i="6"/>
  <c r="AE47" i="6"/>
  <c r="AF47" i="6"/>
  <c r="AG47" i="6"/>
  <c r="AH47" i="6"/>
  <c r="AI47" i="6"/>
  <c r="AJ47" i="6"/>
  <c r="AK47" i="6"/>
  <c r="AL47" i="6"/>
  <c r="AM47" i="6"/>
  <c r="AN47" i="6"/>
  <c r="AO47" i="6"/>
  <c r="AP47" i="6"/>
  <c r="AQ47" i="6"/>
  <c r="AR47" i="6"/>
  <c r="AS47" i="6"/>
  <c r="AT47" i="6"/>
  <c r="AU47" i="6"/>
  <c r="AV47" i="6"/>
  <c r="AW47" i="6"/>
  <c r="AX47" i="6"/>
  <c r="AY47" i="6"/>
  <c r="AZ47" i="6"/>
  <c r="BA47" i="6"/>
  <c r="I46" i="6"/>
  <c r="J46" i="6"/>
  <c r="K46" i="6"/>
  <c r="L46" i="6"/>
  <c r="M46" i="6"/>
  <c r="N46" i="6"/>
  <c r="O46" i="6"/>
  <c r="P46" i="6"/>
  <c r="Q46" i="6"/>
  <c r="R46" i="6"/>
  <c r="S46" i="6"/>
  <c r="T46" i="6"/>
  <c r="U46" i="6"/>
  <c r="V46" i="6"/>
  <c r="W46" i="6"/>
  <c r="X46" i="6"/>
  <c r="Y46" i="6"/>
  <c r="Z46" i="6"/>
  <c r="AA46" i="6"/>
  <c r="AB46" i="6"/>
  <c r="AC46" i="6"/>
  <c r="AD46" i="6"/>
  <c r="AE46" i="6"/>
  <c r="AF46" i="6"/>
  <c r="AG46" i="6"/>
  <c r="AH46" i="6"/>
  <c r="AI46" i="6"/>
  <c r="AJ46" i="6"/>
  <c r="AK46" i="6"/>
  <c r="AL46" i="6"/>
  <c r="AM46" i="6"/>
  <c r="AN46" i="6"/>
  <c r="AO46" i="6"/>
  <c r="AP46" i="6"/>
  <c r="AQ46" i="6"/>
  <c r="AR46" i="6"/>
  <c r="AS46" i="6"/>
  <c r="AT46" i="6"/>
  <c r="AU46" i="6"/>
  <c r="AV46" i="6"/>
  <c r="AW46" i="6"/>
  <c r="AX46" i="6"/>
  <c r="AY46" i="6"/>
  <c r="AZ46" i="6"/>
  <c r="BA46" i="6"/>
  <c r="I45" i="6"/>
  <c r="J45" i="6"/>
  <c r="K45" i="6"/>
  <c r="L45" i="6"/>
  <c r="M45" i="6"/>
  <c r="N45" i="6"/>
  <c r="O45" i="6"/>
  <c r="P45" i="6"/>
  <c r="Q45" i="6"/>
  <c r="R45" i="6"/>
  <c r="S45" i="6"/>
  <c r="T45" i="6"/>
  <c r="U45" i="6"/>
  <c r="V45" i="6"/>
  <c r="W45" i="6"/>
  <c r="X45" i="6"/>
  <c r="Y45" i="6"/>
  <c r="Z45" i="6"/>
  <c r="AA45" i="6"/>
  <c r="AB45" i="6"/>
  <c r="AC45" i="6"/>
  <c r="AD45" i="6"/>
  <c r="AE45" i="6"/>
  <c r="AF45" i="6"/>
  <c r="AG45" i="6"/>
  <c r="AH45" i="6"/>
  <c r="AI45" i="6"/>
  <c r="AJ45" i="6"/>
  <c r="AK45" i="6"/>
  <c r="AL45" i="6"/>
  <c r="AM45" i="6"/>
  <c r="AN45" i="6"/>
  <c r="AO45" i="6"/>
  <c r="AP45" i="6"/>
  <c r="AQ45" i="6"/>
  <c r="AR45" i="6"/>
  <c r="AS45" i="6"/>
  <c r="AT45" i="6"/>
  <c r="AU45" i="6"/>
  <c r="AV45" i="6"/>
  <c r="AW45" i="6"/>
  <c r="AX45" i="6"/>
  <c r="AY45" i="6"/>
  <c r="AZ45" i="6"/>
  <c r="BA45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V44" i="6"/>
  <c r="W44" i="6"/>
  <c r="X44" i="6"/>
  <c r="Y44" i="6"/>
  <c r="Z44" i="6"/>
  <c r="AA44" i="6"/>
  <c r="AB44" i="6"/>
  <c r="AC44" i="6"/>
  <c r="AD44" i="6"/>
  <c r="AE44" i="6"/>
  <c r="AF44" i="6"/>
  <c r="AG44" i="6"/>
  <c r="AH44" i="6"/>
  <c r="AI44" i="6"/>
  <c r="AJ44" i="6"/>
  <c r="AK44" i="6"/>
  <c r="AL44" i="6"/>
  <c r="AM44" i="6"/>
  <c r="AN44" i="6"/>
  <c r="AO44" i="6"/>
  <c r="AP44" i="6"/>
  <c r="AQ44" i="6"/>
  <c r="AR44" i="6"/>
  <c r="AS44" i="6"/>
  <c r="AT44" i="6"/>
  <c r="AU44" i="6"/>
  <c r="AV44" i="6"/>
  <c r="AW44" i="6"/>
  <c r="AX44" i="6"/>
  <c r="AY44" i="6"/>
  <c r="AZ44" i="6"/>
  <c r="BA44" i="6"/>
  <c r="I43" i="6"/>
  <c r="J43" i="6"/>
  <c r="K43" i="6"/>
  <c r="L43" i="6"/>
  <c r="M43" i="6"/>
  <c r="N43" i="6"/>
  <c r="O43" i="6"/>
  <c r="P43" i="6"/>
  <c r="Q43" i="6"/>
  <c r="R43" i="6"/>
  <c r="S43" i="6"/>
  <c r="T43" i="6"/>
  <c r="U43" i="6"/>
  <c r="V43" i="6"/>
  <c r="W43" i="6"/>
  <c r="X43" i="6"/>
  <c r="Y43" i="6"/>
  <c r="Z43" i="6"/>
  <c r="AA43" i="6"/>
  <c r="AB43" i="6"/>
  <c r="AC43" i="6"/>
  <c r="AD43" i="6"/>
  <c r="AE43" i="6"/>
  <c r="AF43" i="6"/>
  <c r="AG43" i="6"/>
  <c r="AH43" i="6"/>
  <c r="AI43" i="6"/>
  <c r="AJ43" i="6"/>
  <c r="AK43" i="6"/>
  <c r="AL43" i="6"/>
  <c r="AM43" i="6"/>
  <c r="AN43" i="6"/>
  <c r="AO43" i="6"/>
  <c r="AP43" i="6"/>
  <c r="AQ43" i="6"/>
  <c r="AR43" i="6"/>
  <c r="AS43" i="6"/>
  <c r="AT43" i="6"/>
  <c r="AU43" i="6"/>
  <c r="AV43" i="6"/>
  <c r="AW43" i="6"/>
  <c r="AX43" i="6"/>
  <c r="AY43" i="6"/>
  <c r="AZ43" i="6"/>
  <c r="BA43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V42" i="6"/>
  <c r="W42" i="6"/>
  <c r="X42" i="6"/>
  <c r="Y42" i="6"/>
  <c r="Z42" i="6"/>
  <c r="AA42" i="6"/>
  <c r="AB42" i="6"/>
  <c r="AC42" i="6"/>
  <c r="AD42" i="6"/>
  <c r="AE42" i="6"/>
  <c r="AF42" i="6"/>
  <c r="AG42" i="6"/>
  <c r="AH42" i="6"/>
  <c r="AI42" i="6"/>
  <c r="AJ42" i="6"/>
  <c r="AK42" i="6"/>
  <c r="AL42" i="6"/>
  <c r="AM42" i="6"/>
  <c r="AN42" i="6"/>
  <c r="AO42" i="6"/>
  <c r="AP42" i="6"/>
  <c r="AQ42" i="6"/>
  <c r="AR42" i="6"/>
  <c r="AS42" i="6"/>
  <c r="AT42" i="6"/>
  <c r="AU42" i="6"/>
  <c r="AV42" i="6"/>
  <c r="AW42" i="6"/>
  <c r="AX42" i="6"/>
  <c r="AY42" i="6"/>
  <c r="AZ42" i="6"/>
  <c r="BA42" i="6"/>
  <c r="I41" i="6"/>
  <c r="J41" i="6"/>
  <c r="K41" i="6"/>
  <c r="L41" i="6"/>
  <c r="M41" i="6"/>
  <c r="N41" i="6"/>
  <c r="O41" i="6"/>
  <c r="P41" i="6"/>
  <c r="Q41" i="6"/>
  <c r="R41" i="6"/>
  <c r="S41" i="6"/>
  <c r="T41" i="6"/>
  <c r="U41" i="6"/>
  <c r="V41" i="6"/>
  <c r="W41" i="6"/>
  <c r="X41" i="6"/>
  <c r="Y41" i="6"/>
  <c r="Z41" i="6"/>
  <c r="AA41" i="6"/>
  <c r="AB41" i="6"/>
  <c r="AC41" i="6"/>
  <c r="AD41" i="6"/>
  <c r="AE41" i="6"/>
  <c r="AF41" i="6"/>
  <c r="AG41" i="6"/>
  <c r="AH41" i="6"/>
  <c r="AI41" i="6"/>
  <c r="AJ41" i="6"/>
  <c r="AK41" i="6"/>
  <c r="AL41" i="6"/>
  <c r="AM41" i="6"/>
  <c r="AN41" i="6"/>
  <c r="AO41" i="6"/>
  <c r="AP41" i="6"/>
  <c r="AQ41" i="6"/>
  <c r="AR41" i="6"/>
  <c r="AS41" i="6"/>
  <c r="AT41" i="6"/>
  <c r="AU41" i="6"/>
  <c r="AV41" i="6"/>
  <c r="AW41" i="6"/>
  <c r="AX41" i="6"/>
  <c r="AY41" i="6"/>
  <c r="AZ41" i="6"/>
  <c r="BA41" i="6"/>
  <c r="I40" i="6"/>
  <c r="J40" i="6"/>
  <c r="K40" i="6"/>
  <c r="L40" i="6"/>
  <c r="M40" i="6"/>
  <c r="N40" i="6"/>
  <c r="O40" i="6"/>
  <c r="P40" i="6"/>
  <c r="Q40" i="6"/>
  <c r="R40" i="6"/>
  <c r="S40" i="6"/>
  <c r="T40" i="6"/>
  <c r="U40" i="6"/>
  <c r="V40" i="6"/>
  <c r="W40" i="6"/>
  <c r="X40" i="6"/>
  <c r="Y40" i="6"/>
  <c r="Z40" i="6"/>
  <c r="AA40" i="6"/>
  <c r="AB40" i="6"/>
  <c r="AC40" i="6"/>
  <c r="AD40" i="6"/>
  <c r="AE40" i="6"/>
  <c r="AF40" i="6"/>
  <c r="AG40" i="6"/>
  <c r="AH40" i="6"/>
  <c r="AI40" i="6"/>
  <c r="AJ40" i="6"/>
  <c r="AK40" i="6"/>
  <c r="AL40" i="6"/>
  <c r="AM40" i="6"/>
  <c r="AN40" i="6"/>
  <c r="AO40" i="6"/>
  <c r="AP40" i="6"/>
  <c r="AQ40" i="6"/>
  <c r="AR40" i="6"/>
  <c r="AS40" i="6"/>
  <c r="AT40" i="6"/>
  <c r="AU40" i="6"/>
  <c r="AV40" i="6"/>
  <c r="AW40" i="6"/>
  <c r="AX40" i="6"/>
  <c r="AY40" i="6"/>
  <c r="AZ40" i="6"/>
  <c r="BA40" i="6"/>
  <c r="I39" i="6"/>
  <c r="J39" i="6"/>
  <c r="K39" i="6"/>
  <c r="L39" i="6"/>
  <c r="M39" i="6"/>
  <c r="N39" i="6"/>
  <c r="O39" i="6"/>
  <c r="P39" i="6"/>
  <c r="Q39" i="6"/>
  <c r="R39" i="6"/>
  <c r="S39" i="6"/>
  <c r="T39" i="6"/>
  <c r="U39" i="6"/>
  <c r="V39" i="6"/>
  <c r="W39" i="6"/>
  <c r="X39" i="6"/>
  <c r="Y39" i="6"/>
  <c r="Z39" i="6"/>
  <c r="AA39" i="6"/>
  <c r="AB39" i="6"/>
  <c r="AC39" i="6"/>
  <c r="AD39" i="6"/>
  <c r="AE39" i="6"/>
  <c r="AF39" i="6"/>
  <c r="AG39" i="6"/>
  <c r="AH39" i="6"/>
  <c r="AI39" i="6"/>
  <c r="AJ39" i="6"/>
  <c r="AK39" i="6"/>
  <c r="AL39" i="6"/>
  <c r="AM39" i="6"/>
  <c r="AN39" i="6"/>
  <c r="AO39" i="6"/>
  <c r="AP39" i="6"/>
  <c r="AQ39" i="6"/>
  <c r="AR39" i="6"/>
  <c r="AS39" i="6"/>
  <c r="AT39" i="6"/>
  <c r="AU39" i="6"/>
  <c r="AV39" i="6"/>
  <c r="AW39" i="6"/>
  <c r="AX39" i="6"/>
  <c r="AY39" i="6"/>
  <c r="AZ39" i="6"/>
  <c r="BA39" i="6"/>
  <c r="I38" i="6"/>
  <c r="J38" i="6"/>
  <c r="K38" i="6"/>
  <c r="L38" i="6"/>
  <c r="M38" i="6"/>
  <c r="N38" i="6"/>
  <c r="O38" i="6"/>
  <c r="P38" i="6"/>
  <c r="Q38" i="6"/>
  <c r="R38" i="6"/>
  <c r="S38" i="6"/>
  <c r="T38" i="6"/>
  <c r="U38" i="6"/>
  <c r="V38" i="6"/>
  <c r="W38" i="6"/>
  <c r="X38" i="6"/>
  <c r="Y38" i="6"/>
  <c r="Z38" i="6"/>
  <c r="AA38" i="6"/>
  <c r="AB38" i="6"/>
  <c r="AC38" i="6"/>
  <c r="AD38" i="6"/>
  <c r="AE38" i="6"/>
  <c r="AF38" i="6"/>
  <c r="AG38" i="6"/>
  <c r="AH38" i="6"/>
  <c r="AI38" i="6"/>
  <c r="AJ38" i="6"/>
  <c r="AK38" i="6"/>
  <c r="AL38" i="6"/>
  <c r="AM38" i="6"/>
  <c r="AN38" i="6"/>
  <c r="AO38" i="6"/>
  <c r="AP38" i="6"/>
  <c r="AQ38" i="6"/>
  <c r="AR38" i="6"/>
  <c r="AS38" i="6"/>
  <c r="AT38" i="6"/>
  <c r="AU38" i="6"/>
  <c r="AV38" i="6"/>
  <c r="AW38" i="6"/>
  <c r="AX38" i="6"/>
  <c r="AY38" i="6"/>
  <c r="AZ38" i="6"/>
  <c r="BA38" i="6"/>
  <c r="I37" i="6"/>
  <c r="J37" i="6"/>
  <c r="K37" i="6"/>
  <c r="L37" i="6"/>
  <c r="M37" i="6"/>
  <c r="N37" i="6"/>
  <c r="O37" i="6"/>
  <c r="P37" i="6"/>
  <c r="Q37" i="6"/>
  <c r="R37" i="6"/>
  <c r="S37" i="6"/>
  <c r="T37" i="6"/>
  <c r="U37" i="6"/>
  <c r="V37" i="6"/>
  <c r="W37" i="6"/>
  <c r="X37" i="6"/>
  <c r="Y37" i="6"/>
  <c r="Z37" i="6"/>
  <c r="AA37" i="6"/>
  <c r="AB37" i="6"/>
  <c r="AC37" i="6"/>
  <c r="AD37" i="6"/>
  <c r="AE37" i="6"/>
  <c r="AF37" i="6"/>
  <c r="AG37" i="6"/>
  <c r="AH37" i="6"/>
  <c r="AI37" i="6"/>
  <c r="AJ37" i="6"/>
  <c r="AK37" i="6"/>
  <c r="AL37" i="6"/>
  <c r="AM37" i="6"/>
  <c r="AN37" i="6"/>
  <c r="AO37" i="6"/>
  <c r="AP37" i="6"/>
  <c r="AQ37" i="6"/>
  <c r="AR37" i="6"/>
  <c r="AS37" i="6"/>
  <c r="AT37" i="6"/>
  <c r="AU37" i="6"/>
  <c r="AV37" i="6"/>
  <c r="AW37" i="6"/>
  <c r="AX37" i="6"/>
  <c r="AY37" i="6"/>
  <c r="AZ37" i="6"/>
  <c r="BA37" i="6"/>
  <c r="I36" i="6"/>
  <c r="J36" i="6"/>
  <c r="K36" i="6"/>
  <c r="L36" i="6"/>
  <c r="M36" i="6"/>
  <c r="N36" i="6"/>
  <c r="O36" i="6"/>
  <c r="P36" i="6"/>
  <c r="Q36" i="6"/>
  <c r="R36" i="6"/>
  <c r="S36" i="6"/>
  <c r="T36" i="6"/>
  <c r="U36" i="6"/>
  <c r="V36" i="6"/>
  <c r="W36" i="6"/>
  <c r="X36" i="6"/>
  <c r="Y36" i="6"/>
  <c r="Z36" i="6"/>
  <c r="AA36" i="6"/>
  <c r="AB36" i="6"/>
  <c r="AC36" i="6"/>
  <c r="AD36" i="6"/>
  <c r="AE36" i="6"/>
  <c r="AF36" i="6"/>
  <c r="AG36" i="6"/>
  <c r="AH36" i="6"/>
  <c r="AI36" i="6"/>
  <c r="AJ36" i="6"/>
  <c r="AK36" i="6"/>
  <c r="AL36" i="6"/>
  <c r="AM36" i="6"/>
  <c r="AN36" i="6"/>
  <c r="AO36" i="6"/>
  <c r="AP36" i="6"/>
  <c r="AQ36" i="6"/>
  <c r="AR36" i="6"/>
  <c r="AS36" i="6"/>
  <c r="AT36" i="6"/>
  <c r="AU36" i="6"/>
  <c r="AV36" i="6"/>
  <c r="AW36" i="6"/>
  <c r="AX36" i="6"/>
  <c r="AY36" i="6"/>
  <c r="AZ36" i="6"/>
  <c r="BA36" i="6"/>
  <c r="I35" i="6"/>
  <c r="J35" i="6"/>
  <c r="K35" i="6"/>
  <c r="L35" i="6"/>
  <c r="M35" i="6"/>
  <c r="N35" i="6"/>
  <c r="O35" i="6"/>
  <c r="P35" i="6"/>
  <c r="Q35" i="6"/>
  <c r="R35" i="6"/>
  <c r="S35" i="6"/>
  <c r="T35" i="6"/>
  <c r="U35" i="6"/>
  <c r="V35" i="6"/>
  <c r="W35" i="6"/>
  <c r="X35" i="6"/>
  <c r="Y35" i="6"/>
  <c r="Z35" i="6"/>
  <c r="AA35" i="6"/>
  <c r="AB35" i="6"/>
  <c r="AC35" i="6"/>
  <c r="AD35" i="6"/>
  <c r="AE35" i="6"/>
  <c r="AF35" i="6"/>
  <c r="AG35" i="6"/>
  <c r="AH35" i="6"/>
  <c r="AI35" i="6"/>
  <c r="AJ35" i="6"/>
  <c r="AK35" i="6"/>
  <c r="AL35" i="6"/>
  <c r="AM35" i="6"/>
  <c r="AN35" i="6"/>
  <c r="AO35" i="6"/>
  <c r="AP35" i="6"/>
  <c r="AQ35" i="6"/>
  <c r="AR35" i="6"/>
  <c r="AS35" i="6"/>
  <c r="AT35" i="6"/>
  <c r="AU35" i="6"/>
  <c r="AV35" i="6"/>
  <c r="AW35" i="6"/>
  <c r="AX35" i="6"/>
  <c r="AY35" i="6"/>
  <c r="AZ35" i="6"/>
  <c r="BA35" i="6"/>
  <c r="I34" i="6"/>
  <c r="J34" i="6"/>
  <c r="K34" i="6"/>
  <c r="L34" i="6"/>
  <c r="M34" i="6"/>
  <c r="N34" i="6"/>
  <c r="O34" i="6"/>
  <c r="P34" i="6"/>
  <c r="Q34" i="6"/>
  <c r="R34" i="6"/>
  <c r="S34" i="6"/>
  <c r="T34" i="6"/>
  <c r="U34" i="6"/>
  <c r="V34" i="6"/>
  <c r="W34" i="6"/>
  <c r="X34" i="6"/>
  <c r="Y34" i="6"/>
  <c r="Z34" i="6"/>
  <c r="AA34" i="6"/>
  <c r="AB34" i="6"/>
  <c r="AC34" i="6"/>
  <c r="AD34" i="6"/>
  <c r="AE34" i="6"/>
  <c r="AF34" i="6"/>
  <c r="AG34" i="6"/>
  <c r="AH34" i="6"/>
  <c r="AI34" i="6"/>
  <c r="AJ34" i="6"/>
  <c r="AK34" i="6"/>
  <c r="AL34" i="6"/>
  <c r="AM34" i="6"/>
  <c r="AN34" i="6"/>
  <c r="AO34" i="6"/>
  <c r="AP34" i="6"/>
  <c r="AQ34" i="6"/>
  <c r="AR34" i="6"/>
  <c r="AS34" i="6"/>
  <c r="AT34" i="6"/>
  <c r="AU34" i="6"/>
  <c r="AV34" i="6"/>
  <c r="AW34" i="6"/>
  <c r="AX34" i="6"/>
  <c r="AY34" i="6"/>
  <c r="AZ34" i="6"/>
  <c r="BA34" i="6"/>
  <c r="I33" i="6"/>
  <c r="J33" i="6"/>
  <c r="K33" i="6"/>
  <c r="L33" i="6"/>
  <c r="M33" i="6"/>
  <c r="N33" i="6"/>
  <c r="O33" i="6"/>
  <c r="P33" i="6"/>
  <c r="Q33" i="6"/>
  <c r="R33" i="6"/>
  <c r="S33" i="6"/>
  <c r="T33" i="6"/>
  <c r="U33" i="6"/>
  <c r="V33" i="6"/>
  <c r="W33" i="6"/>
  <c r="X33" i="6"/>
  <c r="Y33" i="6"/>
  <c r="Z33" i="6"/>
  <c r="AA33" i="6"/>
  <c r="AB33" i="6"/>
  <c r="AC33" i="6"/>
  <c r="AD33" i="6"/>
  <c r="AE33" i="6"/>
  <c r="AF33" i="6"/>
  <c r="AG33" i="6"/>
  <c r="AH33" i="6"/>
  <c r="AI33" i="6"/>
  <c r="AJ33" i="6"/>
  <c r="AK33" i="6"/>
  <c r="AL33" i="6"/>
  <c r="AM33" i="6"/>
  <c r="AN33" i="6"/>
  <c r="AO33" i="6"/>
  <c r="AP33" i="6"/>
  <c r="AQ33" i="6"/>
  <c r="AR33" i="6"/>
  <c r="AS33" i="6"/>
  <c r="AT33" i="6"/>
  <c r="AU33" i="6"/>
  <c r="AV33" i="6"/>
  <c r="AW33" i="6"/>
  <c r="AX33" i="6"/>
  <c r="AY33" i="6"/>
  <c r="AZ33" i="6"/>
  <c r="BA33" i="6"/>
  <c r="I32" i="6"/>
  <c r="J32" i="6"/>
  <c r="K32" i="6"/>
  <c r="L32" i="6"/>
  <c r="M32" i="6"/>
  <c r="N32" i="6"/>
  <c r="O32" i="6"/>
  <c r="P32" i="6"/>
  <c r="Q32" i="6"/>
  <c r="R32" i="6"/>
  <c r="S32" i="6"/>
  <c r="T32" i="6"/>
  <c r="U32" i="6"/>
  <c r="V32" i="6"/>
  <c r="W32" i="6"/>
  <c r="X32" i="6"/>
  <c r="Y32" i="6"/>
  <c r="Z32" i="6"/>
  <c r="AA32" i="6"/>
  <c r="AB32" i="6"/>
  <c r="AC32" i="6"/>
  <c r="AD32" i="6"/>
  <c r="AE32" i="6"/>
  <c r="AF32" i="6"/>
  <c r="AG32" i="6"/>
  <c r="AH32" i="6"/>
  <c r="AI32" i="6"/>
  <c r="AJ32" i="6"/>
  <c r="AK32" i="6"/>
  <c r="AL32" i="6"/>
  <c r="AM32" i="6"/>
  <c r="AN32" i="6"/>
  <c r="AO32" i="6"/>
  <c r="AP32" i="6"/>
  <c r="AQ32" i="6"/>
  <c r="AR32" i="6"/>
  <c r="AS32" i="6"/>
  <c r="AT32" i="6"/>
  <c r="AU32" i="6"/>
  <c r="AV32" i="6"/>
  <c r="AW32" i="6"/>
  <c r="AX32" i="6"/>
  <c r="AY32" i="6"/>
  <c r="AZ32" i="6"/>
  <c r="BA32" i="6"/>
  <c r="I31" i="6"/>
  <c r="J31" i="6"/>
  <c r="K31" i="6"/>
  <c r="L31" i="6"/>
  <c r="M31" i="6"/>
  <c r="N31" i="6"/>
  <c r="O31" i="6"/>
  <c r="P31" i="6"/>
  <c r="Q31" i="6"/>
  <c r="R31" i="6"/>
  <c r="S31" i="6"/>
  <c r="T31" i="6"/>
  <c r="U31" i="6"/>
  <c r="V31" i="6"/>
  <c r="W31" i="6"/>
  <c r="X31" i="6"/>
  <c r="Y31" i="6"/>
  <c r="Z31" i="6"/>
  <c r="AA31" i="6"/>
  <c r="AB31" i="6"/>
  <c r="AC31" i="6"/>
  <c r="AD31" i="6"/>
  <c r="AE31" i="6"/>
  <c r="AF31" i="6"/>
  <c r="AG31" i="6"/>
  <c r="AH31" i="6"/>
  <c r="AI31" i="6"/>
  <c r="AJ31" i="6"/>
  <c r="AK31" i="6"/>
  <c r="AL31" i="6"/>
  <c r="AM31" i="6"/>
  <c r="AN31" i="6"/>
  <c r="AO31" i="6"/>
  <c r="AP31" i="6"/>
  <c r="AQ31" i="6"/>
  <c r="AR31" i="6"/>
  <c r="AS31" i="6"/>
  <c r="AT31" i="6"/>
  <c r="AU31" i="6"/>
  <c r="AV31" i="6"/>
  <c r="AW31" i="6"/>
  <c r="AX31" i="6"/>
  <c r="AY31" i="6"/>
  <c r="AZ31" i="6"/>
  <c r="BA31" i="6"/>
  <c r="I30" i="6"/>
  <c r="J30" i="6"/>
  <c r="K30" i="6"/>
  <c r="L30" i="6"/>
  <c r="M30" i="6"/>
  <c r="N30" i="6"/>
  <c r="O30" i="6"/>
  <c r="P30" i="6"/>
  <c r="Q30" i="6"/>
  <c r="R30" i="6"/>
  <c r="S30" i="6"/>
  <c r="T30" i="6"/>
  <c r="U30" i="6"/>
  <c r="V30" i="6"/>
  <c r="W30" i="6"/>
  <c r="X30" i="6"/>
  <c r="Y30" i="6"/>
  <c r="Z30" i="6"/>
  <c r="AA30" i="6"/>
  <c r="AB30" i="6"/>
  <c r="AC30" i="6"/>
  <c r="AD30" i="6"/>
  <c r="AE30" i="6"/>
  <c r="AF30" i="6"/>
  <c r="AG30" i="6"/>
  <c r="AH30" i="6"/>
  <c r="AI30" i="6"/>
  <c r="AJ30" i="6"/>
  <c r="AK30" i="6"/>
  <c r="AL30" i="6"/>
  <c r="AM30" i="6"/>
  <c r="AN30" i="6"/>
  <c r="AO30" i="6"/>
  <c r="AP30" i="6"/>
  <c r="AQ30" i="6"/>
  <c r="AR30" i="6"/>
  <c r="AS30" i="6"/>
  <c r="AT30" i="6"/>
  <c r="AU30" i="6"/>
  <c r="AV30" i="6"/>
  <c r="AW30" i="6"/>
  <c r="AX30" i="6"/>
  <c r="AY30" i="6"/>
  <c r="AZ30" i="6"/>
  <c r="BA30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V29" i="6"/>
  <c r="W29" i="6"/>
  <c r="X29" i="6"/>
  <c r="Y29" i="6"/>
  <c r="Z29" i="6"/>
  <c r="AA29" i="6"/>
  <c r="AB29" i="6"/>
  <c r="AC29" i="6"/>
  <c r="AD29" i="6"/>
  <c r="AE29" i="6"/>
  <c r="AF29" i="6"/>
  <c r="AG29" i="6"/>
  <c r="AH29" i="6"/>
  <c r="AI29" i="6"/>
  <c r="AJ29" i="6"/>
  <c r="AK29" i="6"/>
  <c r="AL29" i="6"/>
  <c r="AM29" i="6"/>
  <c r="AN29" i="6"/>
  <c r="AO29" i="6"/>
  <c r="AP29" i="6"/>
  <c r="AQ29" i="6"/>
  <c r="AR29" i="6"/>
  <c r="AS29" i="6"/>
  <c r="AT29" i="6"/>
  <c r="AU29" i="6"/>
  <c r="AV29" i="6"/>
  <c r="AW29" i="6"/>
  <c r="AX29" i="6"/>
  <c r="AY29" i="6"/>
  <c r="AZ29" i="6"/>
  <c r="BA29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V28" i="6"/>
  <c r="W28" i="6"/>
  <c r="X28" i="6"/>
  <c r="Y28" i="6"/>
  <c r="Z28" i="6"/>
  <c r="AA28" i="6"/>
  <c r="AB28" i="6"/>
  <c r="AC28" i="6"/>
  <c r="AD28" i="6"/>
  <c r="AE28" i="6"/>
  <c r="AF28" i="6"/>
  <c r="AG28" i="6"/>
  <c r="AH28" i="6"/>
  <c r="AI28" i="6"/>
  <c r="AJ28" i="6"/>
  <c r="AK28" i="6"/>
  <c r="AL28" i="6"/>
  <c r="AM28" i="6"/>
  <c r="AN28" i="6"/>
  <c r="AO28" i="6"/>
  <c r="AP28" i="6"/>
  <c r="AQ28" i="6"/>
  <c r="AR28" i="6"/>
  <c r="AS28" i="6"/>
  <c r="AT28" i="6"/>
  <c r="AU28" i="6"/>
  <c r="AV28" i="6"/>
  <c r="AW28" i="6"/>
  <c r="AX28" i="6"/>
  <c r="AY28" i="6"/>
  <c r="AZ28" i="6"/>
  <c r="BA28" i="6"/>
  <c r="I27" i="6"/>
  <c r="J27" i="6"/>
  <c r="K27" i="6"/>
  <c r="L27" i="6"/>
  <c r="M27" i="6"/>
  <c r="N27" i="6"/>
  <c r="O27" i="6"/>
  <c r="P27" i="6"/>
  <c r="Q27" i="6"/>
  <c r="R27" i="6"/>
  <c r="S27" i="6"/>
  <c r="T27" i="6"/>
  <c r="U27" i="6"/>
  <c r="V27" i="6"/>
  <c r="W27" i="6"/>
  <c r="X27" i="6"/>
  <c r="Y27" i="6"/>
  <c r="Z27" i="6"/>
  <c r="AA27" i="6"/>
  <c r="AB27" i="6"/>
  <c r="AC27" i="6"/>
  <c r="AD27" i="6"/>
  <c r="AE27" i="6"/>
  <c r="AF27" i="6"/>
  <c r="AG27" i="6"/>
  <c r="AH27" i="6"/>
  <c r="AI27" i="6"/>
  <c r="AJ27" i="6"/>
  <c r="AK27" i="6"/>
  <c r="AL27" i="6"/>
  <c r="AM27" i="6"/>
  <c r="AN27" i="6"/>
  <c r="AO27" i="6"/>
  <c r="AP27" i="6"/>
  <c r="AQ27" i="6"/>
  <c r="AR27" i="6"/>
  <c r="AS27" i="6"/>
  <c r="AT27" i="6"/>
  <c r="AU27" i="6"/>
  <c r="AV27" i="6"/>
  <c r="AW27" i="6"/>
  <c r="AX27" i="6"/>
  <c r="AY27" i="6"/>
  <c r="AZ27" i="6"/>
  <c r="BA27" i="6"/>
  <c r="I26" i="6"/>
  <c r="J26" i="6"/>
  <c r="K26" i="6"/>
  <c r="L26" i="6"/>
  <c r="M26" i="6"/>
  <c r="N26" i="6"/>
  <c r="O26" i="6"/>
  <c r="P26" i="6"/>
  <c r="Q26" i="6"/>
  <c r="R26" i="6"/>
  <c r="S26" i="6"/>
  <c r="T26" i="6"/>
  <c r="U26" i="6"/>
  <c r="V26" i="6"/>
  <c r="W26" i="6"/>
  <c r="X26" i="6"/>
  <c r="Y26" i="6"/>
  <c r="Z26" i="6"/>
  <c r="AA26" i="6"/>
  <c r="AB26" i="6"/>
  <c r="AC26" i="6"/>
  <c r="AD26" i="6"/>
  <c r="AE26" i="6"/>
  <c r="AF26" i="6"/>
  <c r="AG26" i="6"/>
  <c r="AH26" i="6"/>
  <c r="AI26" i="6"/>
  <c r="AJ26" i="6"/>
  <c r="AK26" i="6"/>
  <c r="AL26" i="6"/>
  <c r="AM26" i="6"/>
  <c r="AN26" i="6"/>
  <c r="AO26" i="6"/>
  <c r="AP26" i="6"/>
  <c r="AQ26" i="6"/>
  <c r="AR26" i="6"/>
  <c r="AS26" i="6"/>
  <c r="AT26" i="6"/>
  <c r="AU26" i="6"/>
  <c r="AV26" i="6"/>
  <c r="AW26" i="6"/>
  <c r="AX26" i="6"/>
  <c r="AY26" i="6"/>
  <c r="AZ26" i="6"/>
  <c r="BA26" i="6"/>
  <c r="I25" i="6"/>
  <c r="J25" i="6"/>
  <c r="K25" i="6"/>
  <c r="L25" i="6"/>
  <c r="M25" i="6"/>
  <c r="N25" i="6"/>
  <c r="O25" i="6"/>
  <c r="P25" i="6"/>
  <c r="Q25" i="6"/>
  <c r="R25" i="6"/>
  <c r="S25" i="6"/>
  <c r="T25" i="6"/>
  <c r="U25" i="6"/>
  <c r="V25" i="6"/>
  <c r="W25" i="6"/>
  <c r="X25" i="6"/>
  <c r="Y25" i="6"/>
  <c r="Z25" i="6"/>
  <c r="AA25" i="6"/>
  <c r="AB25" i="6"/>
  <c r="AC25" i="6"/>
  <c r="AD25" i="6"/>
  <c r="AE25" i="6"/>
  <c r="AF25" i="6"/>
  <c r="AG25" i="6"/>
  <c r="AH25" i="6"/>
  <c r="AI25" i="6"/>
  <c r="AJ25" i="6"/>
  <c r="AK25" i="6"/>
  <c r="AL25" i="6"/>
  <c r="AM25" i="6"/>
  <c r="AN25" i="6"/>
  <c r="AO25" i="6"/>
  <c r="AP25" i="6"/>
  <c r="AQ25" i="6"/>
  <c r="AR25" i="6"/>
  <c r="AS25" i="6"/>
  <c r="AT25" i="6"/>
  <c r="AU25" i="6"/>
  <c r="AV25" i="6"/>
  <c r="AW25" i="6"/>
  <c r="AX25" i="6"/>
  <c r="AY25" i="6"/>
  <c r="AZ25" i="6"/>
  <c r="BA25" i="6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V24" i="6"/>
  <c r="W24" i="6"/>
  <c r="X24" i="6"/>
  <c r="Y24" i="6"/>
  <c r="Z24" i="6"/>
  <c r="AA24" i="6"/>
  <c r="AB24" i="6"/>
  <c r="AC24" i="6"/>
  <c r="AD24" i="6"/>
  <c r="AE24" i="6"/>
  <c r="AF24" i="6"/>
  <c r="AG24" i="6"/>
  <c r="AH24" i="6"/>
  <c r="AI24" i="6"/>
  <c r="AJ24" i="6"/>
  <c r="AK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X24" i="6"/>
  <c r="AY24" i="6"/>
  <c r="AZ24" i="6"/>
  <c r="BA24" i="6"/>
  <c r="I23" i="6"/>
  <c r="J23" i="6"/>
  <c r="K23" i="6"/>
  <c r="L23" i="6"/>
  <c r="M23" i="6"/>
  <c r="N23" i="6"/>
  <c r="O23" i="6"/>
  <c r="P23" i="6"/>
  <c r="Q23" i="6"/>
  <c r="R23" i="6"/>
  <c r="S23" i="6"/>
  <c r="T23" i="6"/>
  <c r="U23" i="6"/>
  <c r="V23" i="6"/>
  <c r="W23" i="6"/>
  <c r="X23" i="6"/>
  <c r="Y23" i="6"/>
  <c r="Z23" i="6"/>
  <c r="AA23" i="6"/>
  <c r="AB23" i="6"/>
  <c r="AC23" i="6"/>
  <c r="AD23" i="6"/>
  <c r="AE23" i="6"/>
  <c r="AF23" i="6"/>
  <c r="AG23" i="6"/>
  <c r="AH23" i="6"/>
  <c r="AI23" i="6"/>
  <c r="AJ23" i="6"/>
  <c r="AK23" i="6"/>
  <c r="AL23" i="6"/>
  <c r="AM23" i="6"/>
  <c r="AN23" i="6"/>
  <c r="AO23" i="6"/>
  <c r="AP23" i="6"/>
  <c r="AQ23" i="6"/>
  <c r="AR23" i="6"/>
  <c r="AS23" i="6"/>
  <c r="AT23" i="6"/>
  <c r="AU23" i="6"/>
  <c r="AV23" i="6"/>
  <c r="AW23" i="6"/>
  <c r="AX23" i="6"/>
  <c r="AY23" i="6"/>
  <c r="AZ23" i="6"/>
  <c r="BA23" i="6"/>
  <c r="I22" i="6"/>
  <c r="J22" i="6"/>
  <c r="K22" i="6"/>
  <c r="L22" i="6"/>
  <c r="M22" i="6"/>
  <c r="N22" i="6"/>
  <c r="O22" i="6"/>
  <c r="P22" i="6"/>
  <c r="Q22" i="6"/>
  <c r="R22" i="6"/>
  <c r="S22" i="6"/>
  <c r="T22" i="6"/>
  <c r="U22" i="6"/>
  <c r="V22" i="6"/>
  <c r="W22" i="6"/>
  <c r="X22" i="6"/>
  <c r="Y22" i="6"/>
  <c r="Z22" i="6"/>
  <c r="AA22" i="6"/>
  <c r="AB22" i="6"/>
  <c r="AC22" i="6"/>
  <c r="AD22" i="6"/>
  <c r="AE22" i="6"/>
  <c r="AF22" i="6"/>
  <c r="AG22" i="6"/>
  <c r="AH22" i="6"/>
  <c r="AI22" i="6"/>
  <c r="AJ22" i="6"/>
  <c r="AK22" i="6"/>
  <c r="AL22" i="6"/>
  <c r="AM22" i="6"/>
  <c r="AN22" i="6"/>
  <c r="AO22" i="6"/>
  <c r="AP22" i="6"/>
  <c r="AQ22" i="6"/>
  <c r="AR22" i="6"/>
  <c r="AS22" i="6"/>
  <c r="AT22" i="6"/>
  <c r="AU22" i="6"/>
  <c r="AV22" i="6"/>
  <c r="AW22" i="6"/>
  <c r="AX22" i="6"/>
  <c r="AY22" i="6"/>
  <c r="AZ22" i="6"/>
  <c r="BA22" i="6"/>
  <c r="I21" i="6"/>
  <c r="J21" i="6"/>
  <c r="K21" i="6"/>
  <c r="L21" i="6"/>
  <c r="M21" i="6"/>
  <c r="N21" i="6"/>
  <c r="O21" i="6"/>
  <c r="P21" i="6"/>
  <c r="Q21" i="6"/>
  <c r="R21" i="6"/>
  <c r="S21" i="6"/>
  <c r="T21" i="6"/>
  <c r="U21" i="6"/>
  <c r="V21" i="6"/>
  <c r="W21" i="6"/>
  <c r="X21" i="6"/>
  <c r="Y21" i="6"/>
  <c r="Z21" i="6"/>
  <c r="AA21" i="6"/>
  <c r="AB21" i="6"/>
  <c r="AC21" i="6"/>
  <c r="AD21" i="6"/>
  <c r="AE21" i="6"/>
  <c r="AF21" i="6"/>
  <c r="AG21" i="6"/>
  <c r="AH21" i="6"/>
  <c r="AI21" i="6"/>
  <c r="AJ21" i="6"/>
  <c r="AK21" i="6"/>
  <c r="AL21" i="6"/>
  <c r="AM21" i="6"/>
  <c r="AN21" i="6"/>
  <c r="AO21" i="6"/>
  <c r="AP21" i="6"/>
  <c r="AQ21" i="6"/>
  <c r="AR21" i="6"/>
  <c r="AS21" i="6"/>
  <c r="AT21" i="6"/>
  <c r="AU21" i="6"/>
  <c r="AV21" i="6"/>
  <c r="AW21" i="6"/>
  <c r="AX21" i="6"/>
  <c r="AY21" i="6"/>
  <c r="AZ21" i="6"/>
  <c r="BA21" i="6"/>
  <c r="I20" i="6"/>
  <c r="J20" i="6"/>
  <c r="K20" i="6"/>
  <c r="L20" i="6"/>
  <c r="M20" i="6"/>
  <c r="N20" i="6"/>
  <c r="O20" i="6"/>
  <c r="P20" i="6"/>
  <c r="Q20" i="6"/>
  <c r="R20" i="6"/>
  <c r="S20" i="6"/>
  <c r="T20" i="6"/>
  <c r="U20" i="6"/>
  <c r="V20" i="6"/>
  <c r="W20" i="6"/>
  <c r="X20" i="6"/>
  <c r="Y20" i="6"/>
  <c r="Z20" i="6"/>
  <c r="AA20" i="6"/>
  <c r="AB20" i="6"/>
  <c r="AC20" i="6"/>
  <c r="AD20" i="6"/>
  <c r="AE20" i="6"/>
  <c r="AF20" i="6"/>
  <c r="AG20" i="6"/>
  <c r="AH20" i="6"/>
  <c r="AI20" i="6"/>
  <c r="AJ20" i="6"/>
  <c r="AK20" i="6"/>
  <c r="AL20" i="6"/>
  <c r="AM20" i="6"/>
  <c r="AN20" i="6"/>
  <c r="AO20" i="6"/>
  <c r="AP20" i="6"/>
  <c r="AQ20" i="6"/>
  <c r="AR20" i="6"/>
  <c r="AS20" i="6"/>
  <c r="AT20" i="6"/>
  <c r="AU20" i="6"/>
  <c r="AV20" i="6"/>
  <c r="AW20" i="6"/>
  <c r="AX20" i="6"/>
  <c r="AY20" i="6"/>
  <c r="AZ20" i="6"/>
  <c r="BA20" i="6"/>
  <c r="I19" i="6"/>
  <c r="J19" i="6"/>
  <c r="K19" i="6"/>
  <c r="L19" i="6"/>
  <c r="M19" i="6"/>
  <c r="N19" i="6"/>
  <c r="O19" i="6"/>
  <c r="P19" i="6"/>
  <c r="Q19" i="6"/>
  <c r="R19" i="6"/>
  <c r="S19" i="6"/>
  <c r="T19" i="6"/>
  <c r="U19" i="6"/>
  <c r="V19" i="6"/>
  <c r="W19" i="6"/>
  <c r="X19" i="6"/>
  <c r="Y19" i="6"/>
  <c r="Z19" i="6"/>
  <c r="AA19" i="6"/>
  <c r="AB19" i="6"/>
  <c r="AC19" i="6"/>
  <c r="AD19" i="6"/>
  <c r="AE19" i="6"/>
  <c r="AF19" i="6"/>
  <c r="AG19" i="6"/>
  <c r="AH19" i="6"/>
  <c r="AI19" i="6"/>
  <c r="AJ19" i="6"/>
  <c r="AK19" i="6"/>
  <c r="AL19" i="6"/>
  <c r="AM19" i="6"/>
  <c r="AN19" i="6"/>
  <c r="AO19" i="6"/>
  <c r="AP19" i="6"/>
  <c r="AQ19" i="6"/>
  <c r="AR19" i="6"/>
  <c r="AS19" i="6"/>
  <c r="AT19" i="6"/>
  <c r="AU19" i="6"/>
  <c r="AV19" i="6"/>
  <c r="AW19" i="6"/>
  <c r="AX19" i="6"/>
  <c r="AY19" i="6"/>
  <c r="AZ19" i="6"/>
  <c r="BA19" i="6"/>
  <c r="I18" i="6"/>
  <c r="J18" i="6"/>
  <c r="K18" i="6"/>
  <c r="L18" i="6"/>
  <c r="M18" i="6"/>
  <c r="N18" i="6"/>
  <c r="O18" i="6"/>
  <c r="P18" i="6"/>
  <c r="Q18" i="6"/>
  <c r="R18" i="6"/>
  <c r="S18" i="6"/>
  <c r="T18" i="6"/>
  <c r="U18" i="6"/>
  <c r="V18" i="6"/>
  <c r="W18" i="6"/>
  <c r="X18" i="6"/>
  <c r="Y18" i="6"/>
  <c r="Z18" i="6"/>
  <c r="AA18" i="6"/>
  <c r="AB18" i="6"/>
  <c r="AC18" i="6"/>
  <c r="AD18" i="6"/>
  <c r="AE18" i="6"/>
  <c r="AF18" i="6"/>
  <c r="AG18" i="6"/>
  <c r="AH18" i="6"/>
  <c r="AI18" i="6"/>
  <c r="AJ18" i="6"/>
  <c r="AK18" i="6"/>
  <c r="AL18" i="6"/>
  <c r="AM18" i="6"/>
  <c r="AN18" i="6"/>
  <c r="AO18" i="6"/>
  <c r="AP18" i="6"/>
  <c r="AQ18" i="6"/>
  <c r="AR18" i="6"/>
  <c r="AS18" i="6"/>
  <c r="AT18" i="6"/>
  <c r="AU18" i="6"/>
  <c r="AV18" i="6"/>
  <c r="AW18" i="6"/>
  <c r="AX18" i="6"/>
  <c r="AY18" i="6"/>
  <c r="AZ18" i="6"/>
  <c r="BA18" i="6"/>
  <c r="I17" i="6"/>
  <c r="J17" i="6"/>
  <c r="K17" i="6"/>
  <c r="L17" i="6"/>
  <c r="M17" i="6"/>
  <c r="N17" i="6"/>
  <c r="O17" i="6"/>
  <c r="P17" i="6"/>
  <c r="Q17" i="6"/>
  <c r="R17" i="6"/>
  <c r="S17" i="6"/>
  <c r="T17" i="6"/>
  <c r="U17" i="6"/>
  <c r="V17" i="6"/>
  <c r="W17" i="6"/>
  <c r="X17" i="6"/>
  <c r="Y17" i="6"/>
  <c r="Z17" i="6"/>
  <c r="AA17" i="6"/>
  <c r="AB17" i="6"/>
  <c r="AC17" i="6"/>
  <c r="AD17" i="6"/>
  <c r="AE17" i="6"/>
  <c r="AF17" i="6"/>
  <c r="AG17" i="6"/>
  <c r="AH17" i="6"/>
  <c r="AI17" i="6"/>
  <c r="AJ17" i="6"/>
  <c r="AK17" i="6"/>
  <c r="AL17" i="6"/>
  <c r="AM17" i="6"/>
  <c r="AN17" i="6"/>
  <c r="AO17" i="6"/>
  <c r="AP17" i="6"/>
  <c r="AQ17" i="6"/>
  <c r="AR17" i="6"/>
  <c r="AS17" i="6"/>
  <c r="AT17" i="6"/>
  <c r="AU17" i="6"/>
  <c r="AV17" i="6"/>
  <c r="AW17" i="6"/>
  <c r="AX17" i="6"/>
  <c r="AY17" i="6"/>
  <c r="AZ17" i="6"/>
  <c r="BA17" i="6"/>
  <c r="I16" i="6"/>
  <c r="J16" i="6"/>
  <c r="K16" i="6"/>
  <c r="L16" i="6"/>
  <c r="M16" i="6"/>
  <c r="N16" i="6"/>
  <c r="O16" i="6"/>
  <c r="P16" i="6"/>
  <c r="Q16" i="6"/>
  <c r="R16" i="6"/>
  <c r="S16" i="6"/>
  <c r="T16" i="6"/>
  <c r="U16" i="6"/>
  <c r="V16" i="6"/>
  <c r="W16" i="6"/>
  <c r="X16" i="6"/>
  <c r="Y16" i="6"/>
  <c r="Z16" i="6"/>
  <c r="AA16" i="6"/>
  <c r="AB16" i="6"/>
  <c r="AC16" i="6"/>
  <c r="AD16" i="6"/>
  <c r="AE16" i="6"/>
  <c r="AF16" i="6"/>
  <c r="AG16" i="6"/>
  <c r="AH16" i="6"/>
  <c r="AI16" i="6"/>
  <c r="AJ16" i="6"/>
  <c r="AK16" i="6"/>
  <c r="AL16" i="6"/>
  <c r="AM16" i="6"/>
  <c r="AN16" i="6"/>
  <c r="AO16" i="6"/>
  <c r="AP16" i="6"/>
  <c r="AQ16" i="6"/>
  <c r="AR16" i="6"/>
  <c r="AS16" i="6"/>
  <c r="AT16" i="6"/>
  <c r="AU16" i="6"/>
  <c r="AV16" i="6"/>
  <c r="AW16" i="6"/>
  <c r="AX16" i="6"/>
  <c r="AY16" i="6"/>
  <c r="AZ16" i="6"/>
  <c r="BA16" i="6"/>
  <c r="I15" i="6"/>
  <c r="J15" i="6"/>
  <c r="K15" i="6"/>
  <c r="L15" i="6"/>
  <c r="M15" i="6"/>
  <c r="N15" i="6"/>
  <c r="O15" i="6"/>
  <c r="P15" i="6"/>
  <c r="Q15" i="6"/>
  <c r="R15" i="6"/>
  <c r="S15" i="6"/>
  <c r="T15" i="6"/>
  <c r="U15" i="6"/>
  <c r="V15" i="6"/>
  <c r="W15" i="6"/>
  <c r="X15" i="6"/>
  <c r="Y15" i="6"/>
  <c r="Z15" i="6"/>
  <c r="AA15" i="6"/>
  <c r="AB15" i="6"/>
  <c r="AC15" i="6"/>
  <c r="AD15" i="6"/>
  <c r="AE15" i="6"/>
  <c r="AF15" i="6"/>
  <c r="AG15" i="6"/>
  <c r="AH15" i="6"/>
  <c r="AI15" i="6"/>
  <c r="AJ15" i="6"/>
  <c r="AK15" i="6"/>
  <c r="AL15" i="6"/>
  <c r="AM15" i="6"/>
  <c r="AN15" i="6"/>
  <c r="AO15" i="6"/>
  <c r="AP15" i="6"/>
  <c r="AQ15" i="6"/>
  <c r="AR15" i="6"/>
  <c r="AS15" i="6"/>
  <c r="AT15" i="6"/>
  <c r="AU15" i="6"/>
  <c r="AV15" i="6"/>
  <c r="AW15" i="6"/>
  <c r="AX15" i="6"/>
  <c r="AY15" i="6"/>
  <c r="AZ15" i="6"/>
  <c r="BA15" i="6"/>
  <c r="I14" i="6"/>
  <c r="J14" i="6"/>
  <c r="K14" i="6"/>
  <c r="L14" i="6"/>
  <c r="M14" i="6"/>
  <c r="N14" i="6"/>
  <c r="O14" i="6"/>
  <c r="P14" i="6"/>
  <c r="Q14" i="6"/>
  <c r="R14" i="6"/>
  <c r="S14" i="6"/>
  <c r="T14" i="6"/>
  <c r="U14" i="6"/>
  <c r="V14" i="6"/>
  <c r="W14" i="6"/>
  <c r="X14" i="6"/>
  <c r="Y14" i="6"/>
  <c r="Z14" i="6"/>
  <c r="AA14" i="6"/>
  <c r="AB14" i="6"/>
  <c r="AC14" i="6"/>
  <c r="AD14" i="6"/>
  <c r="AE14" i="6"/>
  <c r="AF14" i="6"/>
  <c r="AG14" i="6"/>
  <c r="AH14" i="6"/>
  <c r="AI14" i="6"/>
  <c r="AJ14" i="6"/>
  <c r="AK14" i="6"/>
  <c r="AL14" i="6"/>
  <c r="AM14" i="6"/>
  <c r="AN14" i="6"/>
  <c r="AO14" i="6"/>
  <c r="AP14" i="6"/>
  <c r="AQ14" i="6"/>
  <c r="AR14" i="6"/>
  <c r="AS14" i="6"/>
  <c r="AT14" i="6"/>
  <c r="AU14" i="6"/>
  <c r="AV14" i="6"/>
  <c r="AW14" i="6"/>
  <c r="AX14" i="6"/>
  <c r="AY14" i="6"/>
  <c r="AZ14" i="6"/>
  <c r="BA14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W13" i="6"/>
  <c r="X13" i="6"/>
  <c r="Y13" i="6"/>
  <c r="Z13" i="6"/>
  <c r="AA13" i="6"/>
  <c r="AB13" i="6"/>
  <c r="AC13" i="6"/>
  <c r="AD13" i="6"/>
  <c r="AE13" i="6"/>
  <c r="AF13" i="6"/>
  <c r="AG13" i="6"/>
  <c r="AH13" i="6"/>
  <c r="AI13" i="6"/>
  <c r="AJ13" i="6"/>
  <c r="AK13" i="6"/>
  <c r="AL13" i="6"/>
  <c r="AM13" i="6"/>
  <c r="AN13" i="6"/>
  <c r="AO13" i="6"/>
  <c r="AP13" i="6"/>
  <c r="AQ13" i="6"/>
  <c r="AR13" i="6"/>
  <c r="AS13" i="6"/>
  <c r="AT13" i="6"/>
  <c r="AU13" i="6"/>
  <c r="AV13" i="6"/>
  <c r="AW13" i="6"/>
  <c r="AX13" i="6"/>
  <c r="AY13" i="6"/>
  <c r="AZ13" i="6"/>
  <c r="BA13" i="6"/>
  <c r="I12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W12" i="6"/>
  <c r="X12" i="6"/>
  <c r="Y12" i="6"/>
  <c r="Z12" i="6"/>
  <c r="AA12" i="6"/>
  <c r="AB12" i="6"/>
  <c r="AC12" i="6"/>
  <c r="AD12" i="6"/>
  <c r="AE12" i="6"/>
  <c r="AF12" i="6"/>
  <c r="AG12" i="6"/>
  <c r="AH12" i="6"/>
  <c r="AI12" i="6"/>
  <c r="AJ12" i="6"/>
  <c r="AK12" i="6"/>
  <c r="AL12" i="6"/>
  <c r="AM12" i="6"/>
  <c r="AN12" i="6"/>
  <c r="AO12" i="6"/>
  <c r="AP12" i="6"/>
  <c r="AQ12" i="6"/>
  <c r="AR12" i="6"/>
  <c r="AS12" i="6"/>
  <c r="AT12" i="6"/>
  <c r="AU12" i="6"/>
  <c r="AV12" i="6"/>
  <c r="AW12" i="6"/>
  <c r="AX12" i="6"/>
  <c r="AY12" i="6"/>
  <c r="AZ12" i="6"/>
  <c r="BA12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V11" i="6"/>
  <c r="W11" i="6"/>
  <c r="X11" i="6"/>
  <c r="Y11" i="6"/>
  <c r="Z11" i="6"/>
  <c r="AA11" i="6"/>
  <c r="AB11" i="6"/>
  <c r="AC11" i="6"/>
  <c r="AD11" i="6"/>
  <c r="AE11" i="6"/>
  <c r="AF11" i="6"/>
  <c r="AG11" i="6"/>
  <c r="AH11" i="6"/>
  <c r="AI11" i="6"/>
  <c r="AJ11" i="6"/>
  <c r="AK11" i="6"/>
  <c r="AL11" i="6"/>
  <c r="AM11" i="6"/>
  <c r="AN11" i="6"/>
  <c r="AO11" i="6"/>
  <c r="AP11" i="6"/>
  <c r="AQ11" i="6"/>
  <c r="AR11" i="6"/>
  <c r="AS11" i="6"/>
  <c r="AT11" i="6"/>
  <c r="AU11" i="6"/>
  <c r="AV11" i="6"/>
  <c r="AW11" i="6"/>
  <c r="AX11" i="6"/>
  <c r="AY11" i="6"/>
  <c r="AZ11" i="6"/>
  <c r="BA11" i="6"/>
  <c r="I10" i="6"/>
  <c r="J10" i="6"/>
  <c r="K10" i="6"/>
  <c r="L10" i="6"/>
  <c r="M10" i="6"/>
  <c r="N10" i="6"/>
  <c r="O10" i="6"/>
  <c r="P10" i="6"/>
  <c r="Q10" i="6"/>
  <c r="R10" i="6"/>
  <c r="S10" i="6"/>
  <c r="T10" i="6"/>
  <c r="U10" i="6"/>
  <c r="V10" i="6"/>
  <c r="W10" i="6"/>
  <c r="X10" i="6"/>
  <c r="Y10" i="6"/>
  <c r="Z10" i="6"/>
  <c r="AA10" i="6"/>
  <c r="AB10" i="6"/>
  <c r="AC10" i="6"/>
  <c r="AD10" i="6"/>
  <c r="AE10" i="6"/>
  <c r="AF10" i="6"/>
  <c r="AG10" i="6"/>
  <c r="AH10" i="6"/>
  <c r="AI10" i="6"/>
  <c r="AJ10" i="6"/>
  <c r="AK10" i="6"/>
  <c r="AL10" i="6"/>
  <c r="AM10" i="6"/>
  <c r="AN10" i="6"/>
  <c r="AO10" i="6"/>
  <c r="AP10" i="6"/>
  <c r="AQ10" i="6"/>
  <c r="AR10" i="6"/>
  <c r="AS10" i="6"/>
  <c r="AT10" i="6"/>
  <c r="AU10" i="6"/>
  <c r="AV10" i="6"/>
  <c r="AW10" i="6"/>
  <c r="AX10" i="6"/>
  <c r="AY10" i="6"/>
  <c r="AZ10" i="6"/>
  <c r="BA10" i="6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W9" i="6"/>
  <c r="X9" i="6"/>
  <c r="Y9" i="6"/>
  <c r="Z9" i="6"/>
  <c r="AA9" i="6"/>
  <c r="AB9" i="6"/>
  <c r="AC9" i="6"/>
  <c r="AD9" i="6"/>
  <c r="AE9" i="6"/>
  <c r="AF9" i="6"/>
  <c r="AG9" i="6"/>
  <c r="AH9" i="6"/>
  <c r="AI9" i="6"/>
  <c r="AJ9" i="6"/>
  <c r="AK9" i="6"/>
  <c r="AL9" i="6"/>
  <c r="AM9" i="6"/>
  <c r="AN9" i="6"/>
  <c r="AO9" i="6"/>
  <c r="AP9" i="6"/>
  <c r="AQ9" i="6"/>
  <c r="AR9" i="6"/>
  <c r="AS9" i="6"/>
  <c r="AT9" i="6"/>
  <c r="AU9" i="6"/>
  <c r="AV9" i="6"/>
  <c r="AW9" i="6"/>
  <c r="AX9" i="6"/>
  <c r="AY9" i="6"/>
  <c r="AZ9" i="6"/>
  <c r="BA9" i="6"/>
  <c r="I8" i="6"/>
  <c r="J8" i="6"/>
  <c r="K8" i="6"/>
  <c r="L8" i="6"/>
  <c r="M8" i="6"/>
  <c r="N8" i="6"/>
  <c r="O8" i="6"/>
  <c r="P8" i="6"/>
  <c r="Q8" i="6"/>
  <c r="R8" i="6"/>
  <c r="S8" i="6"/>
  <c r="T8" i="6"/>
  <c r="U8" i="6"/>
  <c r="V8" i="6"/>
  <c r="W8" i="6"/>
  <c r="X8" i="6"/>
  <c r="Y8" i="6"/>
  <c r="Z8" i="6"/>
  <c r="AA8" i="6"/>
  <c r="AB8" i="6"/>
  <c r="AC8" i="6"/>
  <c r="AD8" i="6"/>
  <c r="AE8" i="6"/>
  <c r="AF8" i="6"/>
  <c r="AG8" i="6"/>
  <c r="AH8" i="6"/>
  <c r="AI8" i="6"/>
  <c r="AJ8" i="6"/>
  <c r="AK8" i="6"/>
  <c r="AL8" i="6"/>
  <c r="AM8" i="6"/>
  <c r="AN8" i="6"/>
  <c r="AO8" i="6"/>
  <c r="AP8" i="6"/>
  <c r="AQ8" i="6"/>
  <c r="AR8" i="6"/>
  <c r="AS8" i="6"/>
  <c r="AT8" i="6"/>
  <c r="AU8" i="6"/>
  <c r="AV8" i="6"/>
  <c r="AW8" i="6"/>
  <c r="AX8" i="6"/>
  <c r="AY8" i="6"/>
  <c r="AZ8" i="6"/>
  <c r="BA8" i="6"/>
  <c r="I7" i="6"/>
  <c r="J7" i="6"/>
  <c r="K7" i="6"/>
  <c r="L7" i="6"/>
  <c r="M7" i="6"/>
  <c r="N7" i="6"/>
  <c r="O7" i="6"/>
  <c r="P7" i="6"/>
  <c r="Q7" i="6"/>
  <c r="R7" i="6"/>
  <c r="S7" i="6"/>
  <c r="T7" i="6"/>
  <c r="U7" i="6"/>
  <c r="V7" i="6"/>
  <c r="W7" i="6"/>
  <c r="X7" i="6"/>
  <c r="Y7" i="6"/>
  <c r="Z7" i="6"/>
  <c r="AA7" i="6"/>
  <c r="AB7" i="6"/>
  <c r="AC7" i="6"/>
  <c r="AD7" i="6"/>
  <c r="AE7" i="6"/>
  <c r="AF7" i="6"/>
  <c r="AG7" i="6"/>
  <c r="AH7" i="6"/>
  <c r="AI7" i="6"/>
  <c r="AJ7" i="6"/>
  <c r="AK7" i="6"/>
  <c r="AL7" i="6"/>
  <c r="AM7" i="6"/>
  <c r="AN7" i="6"/>
  <c r="AO7" i="6"/>
  <c r="AP7" i="6"/>
  <c r="AQ7" i="6"/>
  <c r="AR7" i="6"/>
  <c r="AS7" i="6"/>
  <c r="AT7" i="6"/>
  <c r="AU7" i="6"/>
  <c r="AV7" i="6"/>
  <c r="AW7" i="6"/>
  <c r="AX7" i="6"/>
  <c r="AY7" i="6"/>
  <c r="AZ7" i="6"/>
  <c r="BA7" i="6"/>
  <c r="I6" i="6"/>
  <c r="J6" i="6"/>
  <c r="K6" i="6"/>
  <c r="L6" i="6"/>
  <c r="M6" i="6"/>
  <c r="N6" i="6"/>
  <c r="O6" i="6"/>
  <c r="P6" i="6"/>
  <c r="Q6" i="6"/>
  <c r="R6" i="6"/>
  <c r="S6" i="6"/>
  <c r="T6" i="6"/>
  <c r="U6" i="6"/>
  <c r="V6" i="6"/>
  <c r="W6" i="6"/>
  <c r="X6" i="6"/>
  <c r="Y6" i="6"/>
  <c r="Z6" i="6"/>
  <c r="AA6" i="6"/>
  <c r="AB6" i="6"/>
  <c r="AC6" i="6"/>
  <c r="AD6" i="6"/>
  <c r="AE6" i="6"/>
  <c r="AF6" i="6"/>
  <c r="AG6" i="6"/>
  <c r="AH6" i="6"/>
  <c r="AI6" i="6"/>
  <c r="AJ6" i="6"/>
  <c r="AK6" i="6"/>
  <c r="AL6" i="6"/>
  <c r="AM6" i="6"/>
  <c r="AN6" i="6"/>
  <c r="AO6" i="6"/>
  <c r="AP6" i="6"/>
  <c r="AQ6" i="6"/>
  <c r="AR6" i="6"/>
  <c r="AS6" i="6"/>
  <c r="AT6" i="6"/>
  <c r="AU6" i="6"/>
  <c r="AV6" i="6"/>
  <c r="AW6" i="6"/>
  <c r="AX6" i="6"/>
  <c r="AY6" i="6"/>
  <c r="AZ6" i="6"/>
  <c r="BA6" i="6"/>
  <c r="I5" i="6"/>
  <c r="J5" i="6"/>
  <c r="K5" i="6"/>
  <c r="L5" i="6"/>
  <c r="M5" i="6"/>
  <c r="N5" i="6"/>
  <c r="O5" i="6"/>
  <c r="P5" i="6"/>
  <c r="Q5" i="6"/>
  <c r="R5" i="6"/>
  <c r="S5" i="6"/>
  <c r="T5" i="6"/>
  <c r="U5" i="6"/>
  <c r="V5" i="6"/>
  <c r="W5" i="6"/>
  <c r="X5" i="6"/>
  <c r="Y5" i="6"/>
  <c r="Z5" i="6"/>
  <c r="AA5" i="6"/>
  <c r="AB5" i="6"/>
  <c r="AC5" i="6"/>
  <c r="AD5" i="6"/>
  <c r="AE5" i="6"/>
  <c r="AF5" i="6"/>
  <c r="AG5" i="6"/>
  <c r="AH5" i="6"/>
  <c r="AI5" i="6"/>
  <c r="AJ5" i="6"/>
  <c r="AK5" i="6"/>
  <c r="AL5" i="6"/>
  <c r="AM5" i="6"/>
  <c r="AN5" i="6"/>
  <c r="AO5" i="6"/>
  <c r="AP5" i="6"/>
  <c r="AQ5" i="6"/>
  <c r="AR5" i="6"/>
  <c r="AS5" i="6"/>
  <c r="AT5" i="6"/>
  <c r="AU5" i="6"/>
  <c r="AV5" i="6"/>
  <c r="AW5" i="6"/>
  <c r="AX5" i="6"/>
  <c r="AY5" i="6"/>
  <c r="AZ5" i="6"/>
  <c r="BA5" i="6"/>
  <c r="I4" i="6"/>
  <c r="J4" i="6"/>
  <c r="K4" i="6"/>
  <c r="L4" i="6"/>
  <c r="M4" i="6"/>
  <c r="N4" i="6"/>
  <c r="O4" i="6"/>
  <c r="P4" i="6"/>
  <c r="Q4" i="6"/>
  <c r="R4" i="6"/>
  <c r="S4" i="6"/>
  <c r="T4" i="6"/>
  <c r="U4" i="6"/>
  <c r="V4" i="6"/>
  <c r="W4" i="6"/>
  <c r="X4" i="6"/>
  <c r="Y4" i="6"/>
  <c r="Z4" i="6"/>
  <c r="AA4" i="6"/>
  <c r="AB4" i="6"/>
  <c r="AC4" i="6"/>
  <c r="AD4" i="6"/>
  <c r="AE4" i="6"/>
  <c r="AF4" i="6"/>
  <c r="AG4" i="6"/>
  <c r="AH4" i="6"/>
  <c r="AI4" i="6"/>
  <c r="AJ4" i="6"/>
  <c r="AK4" i="6"/>
  <c r="AL4" i="6"/>
  <c r="AM4" i="6"/>
  <c r="AN4" i="6"/>
  <c r="AO4" i="6"/>
  <c r="AP4" i="6"/>
  <c r="AQ4" i="6"/>
  <c r="AR4" i="6"/>
  <c r="AS4" i="6"/>
  <c r="AT4" i="6"/>
  <c r="AU4" i="6"/>
  <c r="AV4" i="6"/>
  <c r="AW4" i="6"/>
  <c r="AX4" i="6"/>
  <c r="AY4" i="6"/>
  <c r="AZ4" i="6"/>
  <c r="BA4" i="6"/>
</calcChain>
</file>

<file path=xl/sharedStrings.xml><?xml version="1.0" encoding="utf-8"?>
<sst xmlns="http://schemas.openxmlformats.org/spreadsheetml/2006/main" count="119" uniqueCount="119">
  <si>
    <t>Spot#.ID</t>
  </si>
  <si>
    <t>Mean Normalized Spot Abundance</t>
  </si>
  <si>
    <t>Pairwise Fold Changes for all States</t>
  </si>
  <si>
    <t>max fold</t>
  </si>
  <si>
    <t>EAr</t>
  </si>
  <si>
    <t>Ent</t>
  </si>
  <si>
    <t>FT</t>
  </si>
  <si>
    <t>IBA</t>
  </si>
  <si>
    <t>LT</t>
  </si>
  <si>
    <t>SA</t>
  </si>
  <si>
    <t>SpC</t>
  </si>
  <si>
    <t>EAr vs Ent</t>
  </si>
  <si>
    <t>EAr vs FT</t>
  </si>
  <si>
    <t>EAr vs IBA</t>
  </si>
  <si>
    <t>EAr vs LT</t>
  </si>
  <si>
    <t>EAr vs SA</t>
  </si>
  <si>
    <t>EAr vs SpC</t>
  </si>
  <si>
    <t>Ent vs EAr</t>
  </si>
  <si>
    <t>Ent vs FT</t>
  </si>
  <si>
    <t>Ent vs IBA</t>
  </si>
  <si>
    <t>Ent vs LT</t>
  </si>
  <si>
    <t>Ent vs SA</t>
  </si>
  <si>
    <t>Ent vs SpC</t>
  </si>
  <si>
    <t>FT vs EAr</t>
  </si>
  <si>
    <t>FT vs Ent</t>
  </si>
  <si>
    <t>FT vs IBA</t>
  </si>
  <si>
    <t>FT vs LT</t>
  </si>
  <si>
    <t>FT vs SA</t>
  </si>
  <si>
    <t>FT vs SpC</t>
  </si>
  <si>
    <t>IBA vs EAr</t>
  </si>
  <si>
    <t>IBA vs Ent</t>
  </si>
  <si>
    <t>IBA vs FT</t>
  </si>
  <si>
    <t>IBA vs LT</t>
  </si>
  <si>
    <t>IBA vs SA</t>
  </si>
  <si>
    <t>IBA vs SpC</t>
  </si>
  <si>
    <t>LT vs EAr</t>
  </si>
  <si>
    <t>LT vs Ent</t>
  </si>
  <si>
    <t>LT vs FT</t>
  </si>
  <si>
    <t>LT vs IBA</t>
  </si>
  <si>
    <t>LT vs SA</t>
  </si>
  <si>
    <t>LT vs SpC</t>
  </si>
  <si>
    <t>SA vs EAr</t>
  </si>
  <si>
    <t>SA vs Ent</t>
  </si>
  <si>
    <t>SA vs FT</t>
  </si>
  <si>
    <t>SA vs IBA</t>
  </si>
  <si>
    <t>SA vs LT</t>
  </si>
  <si>
    <t>SA vs SpC</t>
  </si>
  <si>
    <t>SpC vs EAr</t>
  </si>
  <si>
    <t>SpC vs Ent</t>
  </si>
  <si>
    <t>SpC vs FT</t>
  </si>
  <si>
    <t>SpC vs IBA</t>
  </si>
  <si>
    <t>SpC vs LT</t>
  </si>
  <si>
    <t>SpC vs SA</t>
  </si>
  <si>
    <t>change</t>
  </si>
  <si>
    <t>states</t>
  </si>
  <si>
    <t>166.NEFH</t>
  </si>
  <si>
    <t>167.NEFH</t>
  </si>
  <si>
    <t>172.NEFH</t>
  </si>
  <si>
    <t>177.NEFH</t>
  </si>
  <si>
    <t>178.NEFH</t>
  </si>
  <si>
    <t>668.USP5</t>
  </si>
  <si>
    <t>686.HSPA4L</t>
  </si>
  <si>
    <t>788.DNM1</t>
  </si>
  <si>
    <t>915.ACO2</t>
  </si>
  <si>
    <t>919.GFM1</t>
  </si>
  <si>
    <t>967.DNM1L</t>
  </si>
  <si>
    <t>1011.DPYSL2</t>
  </si>
  <si>
    <t>1034.LDHB</t>
  </si>
  <si>
    <t>1073.DLG4</t>
  </si>
  <si>
    <t>1076.PREP</t>
  </si>
  <si>
    <t>1084.DPYSL2</t>
  </si>
  <si>
    <t>1086.DPYSL2</t>
  </si>
  <si>
    <t>1101.DPYSL2</t>
  </si>
  <si>
    <t>1102.DPYSL2</t>
  </si>
  <si>
    <t>1103.PCCA</t>
  </si>
  <si>
    <t>1110.DPYSL2</t>
  </si>
  <si>
    <t>1115.DPYSL2</t>
  </si>
  <si>
    <t>1212.DPYSL2</t>
  </si>
  <si>
    <t>1220.DPYSL2</t>
  </si>
  <si>
    <t>1225.DPYSL2</t>
  </si>
  <si>
    <t>1286.DPYSL2</t>
  </si>
  <si>
    <t>1301.DPYSL2</t>
  </si>
  <si>
    <t>1307.DPYSL2</t>
  </si>
  <si>
    <t>1340.DPYSL3</t>
  </si>
  <si>
    <t>1396.TUBA1C</t>
  </si>
  <si>
    <t>1399.TUBA1A</t>
  </si>
  <si>
    <t>1400.TUBA1A</t>
  </si>
  <si>
    <t>1401.CORO1A</t>
  </si>
  <si>
    <t>1449.TUBA1A</t>
  </si>
  <si>
    <t>1454.TUBA1A</t>
  </si>
  <si>
    <t>1461.TUBA1A</t>
  </si>
  <si>
    <t>1473.ATP6V1B2</t>
  </si>
  <si>
    <t>1482.TUBA1A</t>
  </si>
  <si>
    <t>1494.SYN2</t>
  </si>
  <si>
    <t>1527.TUBB4B</t>
  </si>
  <si>
    <t>1641.TUBB2A</t>
  </si>
  <si>
    <t>1644.EEF1G</t>
  </si>
  <si>
    <t>1704.MAP2K2</t>
  </si>
  <si>
    <t>1711.GAP43</t>
  </si>
  <si>
    <t>1713.MAP2K1</t>
  </si>
  <si>
    <t>1815.NDRG2</t>
  </si>
  <si>
    <t>1851.PURA</t>
  </si>
  <si>
    <t>1871.NDRG2</t>
  </si>
  <si>
    <t>2082.TALDO1</t>
  </si>
  <si>
    <t>2191.PLCXD3</t>
  </si>
  <si>
    <t>2281.PSMA3</t>
  </si>
  <si>
    <t>2408.PAFAH1B2</t>
  </si>
  <si>
    <t>2512.SNAP25</t>
  </si>
  <si>
    <t>2513.SNAP25</t>
  </si>
  <si>
    <t>2545.HMGB1</t>
  </si>
  <si>
    <t>2610.RAB3A</t>
  </si>
  <si>
    <t>2862.SRI</t>
  </si>
  <si>
    <t>2873.SLC25A10</t>
  </si>
  <si>
    <t>2893.STMN1</t>
  </si>
  <si>
    <t>2896.STMN1</t>
  </si>
  <si>
    <t>2902.CFL1</t>
  </si>
  <si>
    <t>3031.MBP</t>
  </si>
  <si>
    <t>Mean normalized spot abundance, all pairwise fold changes, and the state comparison resulting in the maximum fold change are reported for each protein.</t>
  </si>
  <si>
    <r>
      <rPr>
        <b/>
        <sz val="10"/>
        <color indexed="8"/>
        <rFont val="Arial"/>
      </rPr>
      <t>Table S7.</t>
    </r>
    <r>
      <rPr>
        <i/>
        <sz val="10"/>
        <color indexed="8"/>
        <rFont val="Arial"/>
        <family val="2"/>
      </rPr>
      <t xml:space="preserve"> </t>
    </r>
    <r>
      <rPr>
        <sz val="10"/>
        <color indexed="8"/>
        <rFont val="Arial"/>
        <family val="2"/>
      </rPr>
      <t>Data summary for all unequivocally identified proteins (</t>
    </r>
    <r>
      <rPr>
        <i/>
        <sz val="10"/>
        <color indexed="8"/>
        <rFont val="Arial"/>
        <family val="2"/>
      </rPr>
      <t>n</t>
    </r>
    <r>
      <rPr>
        <sz val="10"/>
        <color indexed="8"/>
        <rFont val="Arial"/>
        <family val="2"/>
      </rPr>
      <t xml:space="preserve">=62), which differed significantly for either one-way analyses after multiple ANOVA test corre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5" xfId="0" applyBorder="1"/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1" xfId="0" applyBorder="1"/>
    <xf numFmtId="2" fontId="0" fillId="0" borderId="0" xfId="0" applyNumberFormat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Fill="1" applyBorder="1"/>
    <xf numFmtId="0" fontId="4" fillId="0" borderId="3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6"/>
  <sheetViews>
    <sheetView tabSelected="1" workbookViewId="0">
      <selection sqref="A1:H1"/>
    </sheetView>
  </sheetViews>
  <sheetFormatPr baseColWidth="10" defaultColWidth="8.83203125" defaultRowHeight="14" x14ac:dyDescent="0"/>
  <cols>
    <col min="1" max="1" width="14.33203125" style="9" customWidth="1"/>
    <col min="8" max="8" width="8.83203125" style="9"/>
    <col min="53" max="53" width="10.5" style="1" customWidth="1"/>
  </cols>
  <sheetData>
    <row r="1" spans="1:53" s="11" customFormat="1" ht="42" customHeight="1">
      <c r="A1" s="15" t="s">
        <v>118</v>
      </c>
      <c r="B1" s="15"/>
      <c r="C1" s="15"/>
      <c r="D1" s="15"/>
      <c r="E1" s="15"/>
      <c r="F1" s="15"/>
      <c r="G1" s="15"/>
      <c r="H1" s="15"/>
      <c r="AZ1" s="14"/>
      <c r="BA1" s="13"/>
    </row>
    <row r="2" spans="1:53">
      <c r="A2" s="2" t="s">
        <v>0</v>
      </c>
      <c r="B2" s="16" t="s">
        <v>1</v>
      </c>
      <c r="C2" s="17"/>
      <c r="D2" s="17"/>
      <c r="E2" s="17"/>
      <c r="F2" s="17"/>
      <c r="G2" s="17"/>
      <c r="H2" s="17"/>
      <c r="I2" s="20" t="s">
        <v>2</v>
      </c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2"/>
      <c r="AY2" s="18" t="s">
        <v>3</v>
      </c>
      <c r="AZ2" s="19"/>
    </row>
    <row r="3" spans="1:53">
      <c r="A3" s="3"/>
      <c r="B3" s="4" t="s">
        <v>4</v>
      </c>
      <c r="C3" s="4" t="s">
        <v>5</v>
      </c>
      <c r="D3" s="5" t="s">
        <v>6</v>
      </c>
      <c r="E3" s="4" t="s">
        <v>7</v>
      </c>
      <c r="F3" s="4" t="s">
        <v>8</v>
      </c>
      <c r="G3" s="4" t="s">
        <v>9</v>
      </c>
      <c r="H3" s="6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4" t="s">
        <v>18</v>
      </c>
      <c r="Q3" s="4" t="s">
        <v>19</v>
      </c>
      <c r="R3" s="4" t="s">
        <v>20</v>
      </c>
      <c r="S3" s="4" t="s">
        <v>21</v>
      </c>
      <c r="T3" s="4" t="s">
        <v>22</v>
      </c>
      <c r="U3" s="4" t="s">
        <v>23</v>
      </c>
      <c r="V3" s="4" t="s">
        <v>24</v>
      </c>
      <c r="W3" s="4" t="s">
        <v>25</v>
      </c>
      <c r="X3" s="4" t="s">
        <v>26</v>
      </c>
      <c r="Y3" s="4" t="s">
        <v>27</v>
      </c>
      <c r="Z3" s="4" t="s">
        <v>28</v>
      </c>
      <c r="AA3" s="4" t="s">
        <v>29</v>
      </c>
      <c r="AB3" s="4" t="s">
        <v>30</v>
      </c>
      <c r="AC3" s="4" t="s">
        <v>31</v>
      </c>
      <c r="AD3" s="4" t="s">
        <v>32</v>
      </c>
      <c r="AE3" s="4" t="s">
        <v>33</v>
      </c>
      <c r="AF3" s="4" t="s">
        <v>34</v>
      </c>
      <c r="AG3" s="4" t="s">
        <v>35</v>
      </c>
      <c r="AH3" s="4" t="s">
        <v>36</v>
      </c>
      <c r="AI3" s="4" t="s">
        <v>37</v>
      </c>
      <c r="AJ3" s="4" t="s">
        <v>38</v>
      </c>
      <c r="AK3" s="4" t="s">
        <v>39</v>
      </c>
      <c r="AL3" s="4" t="s">
        <v>40</v>
      </c>
      <c r="AM3" s="4" t="s">
        <v>41</v>
      </c>
      <c r="AN3" s="4" t="s">
        <v>42</v>
      </c>
      <c r="AO3" s="4" t="s">
        <v>43</v>
      </c>
      <c r="AP3" s="4" t="s">
        <v>44</v>
      </c>
      <c r="AQ3" s="4" t="s">
        <v>45</v>
      </c>
      <c r="AR3" s="4" t="s">
        <v>46</v>
      </c>
      <c r="AS3" s="4" t="s">
        <v>47</v>
      </c>
      <c r="AT3" s="4" t="s">
        <v>48</v>
      </c>
      <c r="AU3" s="4" t="s">
        <v>49</v>
      </c>
      <c r="AV3" s="4" t="s">
        <v>50</v>
      </c>
      <c r="AW3" s="4" t="s">
        <v>51</v>
      </c>
      <c r="AX3" s="4" t="s">
        <v>52</v>
      </c>
      <c r="AY3" s="7" t="s">
        <v>53</v>
      </c>
      <c r="AZ3" s="8" t="s">
        <v>54</v>
      </c>
    </row>
    <row r="4" spans="1:53">
      <c r="A4" s="9" t="s">
        <v>55</v>
      </c>
      <c r="B4">
        <v>1.397427182642561</v>
      </c>
      <c r="C4">
        <v>1.2786745791651466</v>
      </c>
      <c r="D4">
        <v>0.91570206488771289</v>
      </c>
      <c r="E4">
        <v>1.2674245180457375</v>
      </c>
      <c r="F4">
        <v>1.5415256564923749</v>
      </c>
      <c r="G4">
        <v>0.88063500789269245</v>
      </c>
      <c r="H4" s="9">
        <v>0.59776407262170594</v>
      </c>
      <c r="I4">
        <f>$B4/C4</f>
        <v>1.0928716386580146</v>
      </c>
      <c r="J4">
        <f t="shared" ref="J4:N19" si="0">$B4/D4</f>
        <v>1.5260718919683984</v>
      </c>
      <c r="K4">
        <f t="shared" si="0"/>
        <v>1.1025723131798624</v>
      </c>
      <c r="L4">
        <f t="shared" si="0"/>
        <v>0.90652216961623655</v>
      </c>
      <c r="M4">
        <f t="shared" si="0"/>
        <v>1.5868403710028764</v>
      </c>
      <c r="N4">
        <f>$B4/H4</f>
        <v>2.3377570627716877</v>
      </c>
      <c r="O4">
        <f>$C4/B4</f>
        <v>0.91502054278574207</v>
      </c>
      <c r="P4">
        <f>$C4/D4</f>
        <v>1.3963871309189881</v>
      </c>
      <c r="Q4">
        <f t="shared" ref="Q4:T19" si="1">$C4/E4</f>
        <v>1.008876316466369</v>
      </c>
      <c r="R4">
        <f t="shared" si="1"/>
        <v>0.82948640768955728</v>
      </c>
      <c r="S4">
        <f t="shared" si="1"/>
        <v>1.4519915375893804</v>
      </c>
      <c r="T4">
        <f t="shared" si="1"/>
        <v>2.1390957364785517</v>
      </c>
      <c r="U4">
        <f>$D4/B4</f>
        <v>0.65527712374687253</v>
      </c>
      <c r="V4">
        <f>$D4/C4</f>
        <v>0.71613378400435523</v>
      </c>
      <c r="W4">
        <f>$D4/E4</f>
        <v>0.72249041410343617</v>
      </c>
      <c r="X4">
        <f t="shared" ref="X4:Z19" si="2">$D4/F4</f>
        <v>0.59402323991890194</v>
      </c>
      <c r="Y4">
        <f t="shared" si="2"/>
        <v>1.0398201941561849</v>
      </c>
      <c r="Z4">
        <f t="shared" si="2"/>
        <v>1.5318787241119682</v>
      </c>
      <c r="AA4">
        <f>$E4/B4</f>
        <v>0.90696999012786772</v>
      </c>
      <c r="AB4">
        <f t="shared" ref="AB4:AC19" si="3">$E4/C4</f>
        <v>0.99120177932468612</v>
      </c>
      <c r="AC4">
        <f t="shared" si="3"/>
        <v>1.3841014087929946</v>
      </c>
      <c r="AD4">
        <f>$E4/F4</f>
        <v>0.82218840322753117</v>
      </c>
      <c r="AE4">
        <f t="shared" ref="AE4:AF19" si="4">$E4/G4</f>
        <v>1.4392165956229808</v>
      </c>
      <c r="AF4">
        <f t="shared" si="4"/>
        <v>2.1202755001433906</v>
      </c>
      <c r="AG4">
        <f>$F4/B4</f>
        <v>1.1031169821509561</v>
      </c>
      <c r="AH4">
        <f t="shared" ref="AH4:AJ19" si="5">$F4/C4</f>
        <v>1.2055652639147993</v>
      </c>
      <c r="AI4">
        <f t="shared" si="5"/>
        <v>1.6834358200135795</v>
      </c>
      <c r="AJ4">
        <f t="shared" si="5"/>
        <v>1.2162662427181687</v>
      </c>
      <c r="AK4">
        <f>$F4/G4</f>
        <v>1.7504705612159965</v>
      </c>
      <c r="AL4">
        <f>$F4/H4</f>
        <v>2.5788195160867873</v>
      </c>
      <c r="AM4">
        <f>$G4/B4</f>
        <v>0.63018310995453453</v>
      </c>
      <c r="AN4">
        <f t="shared" ref="AN4:AQ19" si="6">$G4/C4</f>
        <v>0.68870924803061595</v>
      </c>
      <c r="AO4">
        <f t="shared" si="6"/>
        <v>0.96170473089484565</v>
      </c>
      <c r="AP4">
        <f t="shared" si="6"/>
        <v>0.69482244926945069</v>
      </c>
      <c r="AQ4">
        <f t="shared" si="6"/>
        <v>0.57127496009149192</v>
      </c>
      <c r="AR4">
        <f>$G4/H4</f>
        <v>1.4732150161356401</v>
      </c>
      <c r="AS4">
        <f>$H4/B4</f>
        <v>0.42776044436986183</v>
      </c>
      <c r="AT4">
        <f t="shared" ref="AT4:AX19" si="7">$H4/C4</f>
        <v>0.46748725779157141</v>
      </c>
      <c r="AU4">
        <f t="shared" si="7"/>
        <v>0.65279319064875785</v>
      </c>
      <c r="AV4">
        <f t="shared" si="7"/>
        <v>0.47163682263572437</v>
      </c>
      <c r="AW4">
        <f t="shared" si="7"/>
        <v>0.38777432610617257</v>
      </c>
      <c r="AX4">
        <f t="shared" si="7"/>
        <v>0.67878754224422677</v>
      </c>
      <c r="AY4" s="10">
        <f>MAX(I4:AX4)</f>
        <v>2.5788195160867873</v>
      </c>
      <c r="AZ4">
        <f>MATCH(AY4,I4:AX4,0)</f>
        <v>30</v>
      </c>
      <c r="BA4" s="1" t="e">
        <f>HLOOKUP(AZ4,I$1:AX$3,3,FALSE)</f>
        <v>#N/A</v>
      </c>
    </row>
    <row r="5" spans="1:53">
      <c r="A5" s="9" t="s">
        <v>56</v>
      </c>
      <c r="B5">
        <v>1.5308220759297306</v>
      </c>
      <c r="C5">
        <v>1.2373692651084309</v>
      </c>
      <c r="D5">
        <v>0.79510705767311718</v>
      </c>
      <c r="E5">
        <v>1.2402553546566739</v>
      </c>
      <c r="F5">
        <v>1.7816055668247015</v>
      </c>
      <c r="G5">
        <v>0.69232331965099014</v>
      </c>
      <c r="H5" s="9">
        <v>0.5578775090243987</v>
      </c>
      <c r="I5">
        <f t="shared" ref="I5:N59" si="8">$B5/C5</f>
        <v>1.23715863897394</v>
      </c>
      <c r="J5">
        <f t="shared" si="0"/>
        <v>1.9253030911455939</v>
      </c>
      <c r="K5">
        <f t="shared" si="0"/>
        <v>1.2342797555213869</v>
      </c>
      <c r="L5">
        <f t="shared" si="0"/>
        <v>0.85923736680844898</v>
      </c>
      <c r="M5">
        <f t="shared" si="0"/>
        <v>2.2111375313797597</v>
      </c>
      <c r="N5">
        <f t="shared" si="0"/>
        <v>2.7440110977171162</v>
      </c>
      <c r="O5">
        <f t="shared" ref="O5:O65" si="9">$C5/B5</f>
        <v>0.80830377649010987</v>
      </c>
      <c r="P5">
        <f t="shared" ref="P5:T65" si="10">$C5/D5</f>
        <v>1.5562297594610659</v>
      </c>
      <c r="Q5">
        <f t="shared" si="1"/>
        <v>0.99767298763322665</v>
      </c>
      <c r="R5">
        <f t="shared" si="1"/>
        <v>0.69452480849268705</v>
      </c>
      <c r="S5">
        <f t="shared" si="1"/>
        <v>1.7872708169532785</v>
      </c>
      <c r="T5">
        <f t="shared" si="1"/>
        <v>2.2179945330155166</v>
      </c>
      <c r="U5">
        <f t="shared" ref="U5:V65" si="11">$D5/B5</f>
        <v>0.51939874017704912</v>
      </c>
      <c r="V5">
        <f t="shared" si="11"/>
        <v>0.64257863848221719</v>
      </c>
      <c r="W5">
        <f t="shared" ref="W5:Z65" si="12">$D5/E5</f>
        <v>0.64108335004384465</v>
      </c>
      <c r="X5">
        <f t="shared" si="2"/>
        <v>0.44628680583335345</v>
      </c>
      <c r="Y5">
        <f t="shared" si="2"/>
        <v>1.1484620481568377</v>
      </c>
      <c r="Z5">
        <f t="shared" si="2"/>
        <v>1.4252359071861118</v>
      </c>
      <c r="AA5">
        <f t="shared" ref="AA5:AC65" si="13">$E5/B5</f>
        <v>0.81018909653717675</v>
      </c>
      <c r="AB5">
        <f t="shared" si="3"/>
        <v>1.0023324399834597</v>
      </c>
      <c r="AC5">
        <f t="shared" si="3"/>
        <v>1.5598595719754826</v>
      </c>
      <c r="AD5">
        <f t="shared" ref="AD5:AF65" si="14">$E5/F5</f>
        <v>0.69614474592552</v>
      </c>
      <c r="AE5">
        <f t="shared" si="4"/>
        <v>1.791439518868011</v>
      </c>
      <c r="AF5">
        <f t="shared" si="4"/>
        <v>2.2231678721474171</v>
      </c>
      <c r="AG5">
        <f t="shared" ref="AG5:AJ65" si="15">$F5/B5</f>
        <v>1.1638227556541212</v>
      </c>
      <c r="AH5">
        <f t="shared" si="5"/>
        <v>1.4398333763919529</v>
      </c>
      <c r="AI5">
        <f t="shared" si="5"/>
        <v>2.2407115490064631</v>
      </c>
      <c r="AJ5">
        <f t="shared" si="5"/>
        <v>1.4364828663189957</v>
      </c>
      <c r="AK5">
        <f t="shared" ref="AK5:AL65" si="16">$F5/G5</f>
        <v>2.5733721749006429</v>
      </c>
      <c r="AL5">
        <f t="shared" si="16"/>
        <v>3.1935425572906242</v>
      </c>
      <c r="AM5">
        <f t="shared" ref="AM5:AQ65" si="17">$G5/B5</f>
        <v>0.45225590258783926</v>
      </c>
      <c r="AN5">
        <f t="shared" si="6"/>
        <v>0.55951229691350202</v>
      </c>
      <c r="AO5">
        <f t="shared" si="6"/>
        <v>0.87072968724120758</v>
      </c>
      <c r="AP5">
        <f t="shared" si="6"/>
        <v>0.55821030487922252</v>
      </c>
      <c r="AQ5">
        <f t="shared" si="6"/>
        <v>0.38859517086315343</v>
      </c>
      <c r="AR5">
        <f t="shared" ref="AR5:AR65" si="18">$G5/H5</f>
        <v>1.240995215709102</v>
      </c>
      <c r="AS5">
        <f t="shared" ref="AS5:AX59" si="19">$H5/B5</f>
        <v>0.36443001299519212</v>
      </c>
      <c r="AT5">
        <f t="shared" si="7"/>
        <v>0.45085773887838709</v>
      </c>
      <c r="AU5">
        <f t="shared" si="7"/>
        <v>0.70163823052587238</v>
      </c>
      <c r="AV5">
        <f t="shared" si="7"/>
        <v>0.44980858734436163</v>
      </c>
      <c r="AW5">
        <f t="shared" si="7"/>
        <v>0.31313188475195769</v>
      </c>
      <c r="AX5">
        <f t="shared" si="7"/>
        <v>0.80580487929488287</v>
      </c>
      <c r="AY5" s="10">
        <f t="shared" ref="AY5:AY65" si="20">MAX(I5:AX5)</f>
        <v>3.1935425572906242</v>
      </c>
      <c r="AZ5">
        <f t="shared" ref="AZ5:AZ65" si="21">MATCH(AY5,I5:AX5,0)</f>
        <v>30</v>
      </c>
      <c r="BA5" s="1" t="e">
        <f t="shared" ref="BA5:BA65" si="22">HLOOKUP(AZ5,I$1:AX$3,3,FALSE)</f>
        <v>#N/A</v>
      </c>
    </row>
    <row r="6" spans="1:53">
      <c r="A6" s="9" t="s">
        <v>57</v>
      </c>
      <c r="B6">
        <v>1.5175336088550642</v>
      </c>
      <c r="C6">
        <v>1.2617313387456874</v>
      </c>
      <c r="D6">
        <v>0.84768786482200842</v>
      </c>
      <c r="E6">
        <v>1.1627332389052738</v>
      </c>
      <c r="F6">
        <v>1.4535089468006759</v>
      </c>
      <c r="G6">
        <v>0.75419322078078455</v>
      </c>
      <c r="H6" s="9">
        <v>0.70427357248424349</v>
      </c>
      <c r="I6">
        <f t="shared" si="8"/>
        <v>1.2027390952844803</v>
      </c>
      <c r="J6">
        <f t="shared" si="0"/>
        <v>1.7902032951406062</v>
      </c>
      <c r="K6">
        <f t="shared" si="0"/>
        <v>1.3051433966778474</v>
      </c>
      <c r="L6">
        <f t="shared" si="0"/>
        <v>1.0440483439715409</v>
      </c>
      <c r="M6">
        <f t="shared" si="0"/>
        <v>2.0121284135702324</v>
      </c>
      <c r="N6">
        <f t="shared" si="0"/>
        <v>2.1547501825208917</v>
      </c>
      <c r="O6">
        <f t="shared" si="9"/>
        <v>0.83143551574955088</v>
      </c>
      <c r="P6">
        <f t="shared" si="10"/>
        <v>1.4884385999917753</v>
      </c>
      <c r="Q6">
        <f t="shared" si="1"/>
        <v>1.0851425731439668</v>
      </c>
      <c r="R6">
        <f t="shared" si="1"/>
        <v>0.86805887333744258</v>
      </c>
      <c r="S6">
        <f t="shared" si="1"/>
        <v>1.6729550252910919</v>
      </c>
      <c r="T6">
        <f t="shared" si="1"/>
        <v>1.7915358293156964</v>
      </c>
      <c r="U6">
        <f t="shared" si="11"/>
        <v>0.55859577664415927</v>
      </c>
      <c r="V6">
        <f t="shared" si="11"/>
        <v>0.67184497903072771</v>
      </c>
      <c r="W6">
        <f t="shared" si="12"/>
        <v>0.72904758929925828</v>
      </c>
      <c r="X6">
        <f t="shared" si="2"/>
        <v>0.58320099555483129</v>
      </c>
      <c r="Y6">
        <f t="shared" si="2"/>
        <v>1.1239664338860442</v>
      </c>
      <c r="Z6">
        <f t="shared" si="2"/>
        <v>1.2036343516794015</v>
      </c>
      <c r="AA6">
        <f t="shared" si="13"/>
        <v>0.76619933299699561</v>
      </c>
      <c r="AB6">
        <f t="shared" si="3"/>
        <v>0.92153789257637875</v>
      </c>
      <c r="AC6">
        <f t="shared" si="3"/>
        <v>1.3716525706657561</v>
      </c>
      <c r="AD6">
        <f t="shared" si="14"/>
        <v>0.79994914476761247</v>
      </c>
      <c r="AE6">
        <f t="shared" si="4"/>
        <v>1.5416914483818152</v>
      </c>
      <c r="AF6">
        <f t="shared" si="4"/>
        <v>1.6509681526226618</v>
      </c>
      <c r="AG6">
        <f t="shared" si="15"/>
        <v>0.95781005331229996</v>
      </c>
      <c r="AH6">
        <f t="shared" si="5"/>
        <v>1.1519955969752154</v>
      </c>
      <c r="AI6">
        <f t="shared" si="5"/>
        <v>1.714674713558479</v>
      </c>
      <c r="AJ6">
        <f t="shared" si="5"/>
        <v>1.2500794663522052</v>
      </c>
      <c r="AK6">
        <f t="shared" si="16"/>
        <v>1.9272368230728978</v>
      </c>
      <c r="AL6">
        <f t="shared" si="16"/>
        <v>2.0638413871950232</v>
      </c>
      <c r="AM6">
        <f t="shared" si="17"/>
        <v>0.49698617307711679</v>
      </c>
      <c r="AN6">
        <f t="shared" si="6"/>
        <v>0.5977447001756675</v>
      </c>
      <c r="AO6">
        <f t="shared" si="6"/>
        <v>0.88970628468197399</v>
      </c>
      <c r="AP6">
        <f t="shared" si="6"/>
        <v>0.64863822203179278</v>
      </c>
      <c r="AQ6">
        <f t="shared" si="6"/>
        <v>0.51887759097791741</v>
      </c>
      <c r="AR6">
        <f t="shared" si="18"/>
        <v>1.0708810471482768</v>
      </c>
      <c r="AS6">
        <f t="shared" si="19"/>
        <v>0.46409092251709522</v>
      </c>
      <c r="AT6">
        <f t="shared" si="7"/>
        <v>0.55818029627795096</v>
      </c>
      <c r="AU6">
        <f t="shared" si="7"/>
        <v>0.83081709873494758</v>
      </c>
      <c r="AV6">
        <f t="shared" si="7"/>
        <v>0.60570520298131736</v>
      </c>
      <c r="AW6">
        <f t="shared" si="7"/>
        <v>0.48453335910619799</v>
      </c>
      <c r="AX6">
        <f t="shared" si="7"/>
        <v>0.93381053167666861</v>
      </c>
      <c r="AY6" s="10">
        <f t="shared" si="20"/>
        <v>2.1547501825208917</v>
      </c>
      <c r="AZ6">
        <f t="shared" si="21"/>
        <v>6</v>
      </c>
      <c r="BA6" s="1" t="e">
        <f t="shared" si="22"/>
        <v>#N/A</v>
      </c>
    </row>
    <row r="7" spans="1:53">
      <c r="A7" s="9" t="s">
        <v>58</v>
      </c>
      <c r="B7">
        <v>1.1760303372072367</v>
      </c>
      <c r="C7">
        <v>1.2778244647671839</v>
      </c>
      <c r="D7">
        <v>0.98346997382622858</v>
      </c>
      <c r="E7">
        <v>1.1625320257658871</v>
      </c>
      <c r="F7">
        <v>1.4792661592027083</v>
      </c>
      <c r="G7">
        <v>0.77322719756759783</v>
      </c>
      <c r="H7" s="9">
        <v>0.66370903490215338</v>
      </c>
      <c r="I7">
        <f t="shared" si="8"/>
        <v>0.92033794126919155</v>
      </c>
      <c r="J7">
        <f t="shared" si="0"/>
        <v>1.1957968911158969</v>
      </c>
      <c r="K7">
        <f t="shared" si="0"/>
        <v>1.0116111308266598</v>
      </c>
      <c r="L7">
        <f t="shared" si="0"/>
        <v>0.79500928882270316</v>
      </c>
      <c r="M7">
        <f t="shared" si="0"/>
        <v>1.5209376246810364</v>
      </c>
      <c r="N7">
        <f t="shared" si="0"/>
        <v>1.7719064761271659</v>
      </c>
      <c r="O7">
        <f t="shared" si="9"/>
        <v>1.086557399362402</v>
      </c>
      <c r="P7">
        <f t="shared" si="10"/>
        <v>1.2993019601765345</v>
      </c>
      <c r="Q7">
        <f t="shared" si="1"/>
        <v>1.0991735594770742</v>
      </c>
      <c r="R7">
        <f t="shared" si="1"/>
        <v>0.86382322533214917</v>
      </c>
      <c r="S7">
        <f t="shared" si="1"/>
        <v>1.6525860300658561</v>
      </c>
      <c r="T7">
        <f t="shared" si="1"/>
        <v>1.9252780926141315</v>
      </c>
      <c r="U7">
        <f t="shared" si="11"/>
        <v>0.83626241833328174</v>
      </c>
      <c r="V7">
        <f t="shared" si="11"/>
        <v>0.76964403244964796</v>
      </c>
      <c r="W7">
        <f t="shared" si="12"/>
        <v>0.84597237067796838</v>
      </c>
      <c r="X7">
        <f t="shared" si="2"/>
        <v>0.66483639046829623</v>
      </c>
      <c r="Y7">
        <f t="shared" si="2"/>
        <v>1.2719029761498408</v>
      </c>
      <c r="Z7">
        <f t="shared" si="2"/>
        <v>1.4817787947865071</v>
      </c>
      <c r="AA7">
        <f t="shared" si="13"/>
        <v>0.98852214010617745</v>
      </c>
      <c r="AB7">
        <f t="shared" si="3"/>
        <v>0.90977443132433466</v>
      </c>
      <c r="AC7">
        <f t="shared" si="3"/>
        <v>1.1820717019382001</v>
      </c>
      <c r="AD7">
        <f t="shared" si="14"/>
        <v>0.78588428359130857</v>
      </c>
      <c r="AE7">
        <f t="shared" si="4"/>
        <v>1.5034805157177042</v>
      </c>
      <c r="AF7">
        <f t="shared" si="4"/>
        <v>1.7515687818492214</v>
      </c>
      <c r="AG7">
        <f t="shared" si="15"/>
        <v>1.2578469384689319</v>
      </c>
      <c r="AH7">
        <f t="shared" si="5"/>
        <v>1.1576442617822522</v>
      </c>
      <c r="AI7">
        <f t="shared" si="5"/>
        <v>1.5041294585207978</v>
      </c>
      <c r="AJ7">
        <f t="shared" si="5"/>
        <v>1.2724519638314082</v>
      </c>
      <c r="AK7">
        <f t="shared" si="16"/>
        <v>1.913106734807251</v>
      </c>
      <c r="AL7">
        <f t="shared" si="16"/>
        <v>2.2287871362498293</v>
      </c>
      <c r="AM7">
        <f t="shared" si="17"/>
        <v>0.65748915916897976</v>
      </c>
      <c r="AN7">
        <f t="shared" si="6"/>
        <v>0.60511221915639068</v>
      </c>
      <c r="AO7">
        <f t="shared" si="6"/>
        <v>0.78622349247667123</v>
      </c>
      <c r="AP7">
        <f t="shared" si="6"/>
        <v>0.66512335181320137</v>
      </c>
      <c r="AQ7">
        <f t="shared" si="6"/>
        <v>0.52270998883956765</v>
      </c>
      <c r="AR7">
        <f t="shared" si="18"/>
        <v>1.1650092991149201</v>
      </c>
      <c r="AS7">
        <f t="shared" si="19"/>
        <v>0.56436387217551554</v>
      </c>
      <c r="AT7">
        <f t="shared" si="7"/>
        <v>0.51940548424472321</v>
      </c>
      <c r="AU7">
        <f t="shared" si="7"/>
        <v>0.674864563805611</v>
      </c>
      <c r="AV7">
        <f t="shared" si="7"/>
        <v>0.5709167749291858</v>
      </c>
      <c r="AW7">
        <f t="shared" si="7"/>
        <v>0.44867452065548358</v>
      </c>
      <c r="AX7">
        <f t="shared" si="7"/>
        <v>0.85836224720242071</v>
      </c>
      <c r="AY7" s="10">
        <f t="shared" si="20"/>
        <v>2.2287871362498293</v>
      </c>
      <c r="AZ7">
        <f t="shared" si="21"/>
        <v>30</v>
      </c>
      <c r="BA7" s="1" t="e">
        <f t="shared" si="22"/>
        <v>#N/A</v>
      </c>
    </row>
    <row r="8" spans="1:53">
      <c r="A8" s="9" t="s">
        <v>59</v>
      </c>
      <c r="B8">
        <v>1.7834358271526172</v>
      </c>
      <c r="C8">
        <v>1.1300090341108096</v>
      </c>
      <c r="D8">
        <v>0.84167887545425035</v>
      </c>
      <c r="E8">
        <v>1.1727089415537777</v>
      </c>
      <c r="F8">
        <v>1.5882035467744668</v>
      </c>
      <c r="G8">
        <v>0.8061469082531777</v>
      </c>
      <c r="H8" s="9">
        <v>0.78358801711386028</v>
      </c>
      <c r="I8">
        <f t="shared" si="8"/>
        <v>1.5782491761722783</v>
      </c>
      <c r="J8">
        <f t="shared" si="0"/>
        <v>2.1189029202973697</v>
      </c>
      <c r="K8">
        <f t="shared" si="0"/>
        <v>1.5207830041695243</v>
      </c>
      <c r="L8">
        <f t="shared" si="0"/>
        <v>1.1229264855721131</v>
      </c>
      <c r="M8">
        <f t="shared" si="0"/>
        <v>2.2122963059141485</v>
      </c>
      <c r="N8">
        <f t="shared" si="0"/>
        <v>2.2759866003584799</v>
      </c>
      <c r="O8">
        <f t="shared" si="9"/>
        <v>0.63361350989283971</v>
      </c>
      <c r="P8">
        <f t="shared" si="10"/>
        <v>1.3425655164518044</v>
      </c>
      <c r="Q8">
        <f t="shared" si="1"/>
        <v>0.9635886570572294</v>
      </c>
      <c r="R8">
        <f t="shared" si="1"/>
        <v>0.71150139187497774</v>
      </c>
      <c r="S8">
        <f t="shared" si="1"/>
        <v>1.4017408273132272</v>
      </c>
      <c r="T8">
        <f t="shared" si="1"/>
        <v>1.4420958583222083</v>
      </c>
      <c r="U8">
        <f t="shared" si="11"/>
        <v>0.47194233884941678</v>
      </c>
      <c r="V8">
        <f t="shared" si="11"/>
        <v>0.74484260748991027</v>
      </c>
      <c r="W8">
        <f t="shared" si="12"/>
        <v>0.71772188787020763</v>
      </c>
      <c r="X8">
        <f t="shared" si="2"/>
        <v>0.52995655195685887</v>
      </c>
      <c r="Y8">
        <f t="shared" si="2"/>
        <v>1.0440762928410481</v>
      </c>
      <c r="Z8">
        <f t="shared" si="2"/>
        <v>1.0741344393631138</v>
      </c>
      <c r="AA8">
        <f t="shared" si="13"/>
        <v>0.65755600717413609</v>
      </c>
      <c r="AB8">
        <f t="shared" si="3"/>
        <v>1.037787226609713</v>
      </c>
      <c r="AC8">
        <f t="shared" si="3"/>
        <v>1.3932973438603551</v>
      </c>
      <c r="AD8">
        <f t="shared" si="14"/>
        <v>0.73838705620288381</v>
      </c>
      <c r="AE8">
        <f t="shared" si="4"/>
        <v>1.4547087256029987</v>
      </c>
      <c r="AF8">
        <f t="shared" si="4"/>
        <v>1.4965886613135582</v>
      </c>
      <c r="AG8">
        <f t="shared" si="15"/>
        <v>0.89053024650185897</v>
      </c>
      <c r="AH8">
        <f t="shared" si="5"/>
        <v>1.4054786278980549</v>
      </c>
      <c r="AI8">
        <f t="shared" si="5"/>
        <v>1.8869471399259254</v>
      </c>
      <c r="AJ8">
        <f t="shared" si="5"/>
        <v>1.3543032635789241</v>
      </c>
      <c r="AK8">
        <f t="shared" si="16"/>
        <v>1.9701167746408788</v>
      </c>
      <c r="AL8">
        <f t="shared" si="16"/>
        <v>2.0268349082521651</v>
      </c>
      <c r="AM8">
        <f t="shared" si="17"/>
        <v>0.45201901631652702</v>
      </c>
      <c r="AN8">
        <f t="shared" si="6"/>
        <v>0.71339864011576237</v>
      </c>
      <c r="AO8">
        <f t="shared" si="6"/>
        <v>0.95778441370303347</v>
      </c>
      <c r="AP8">
        <f t="shared" si="6"/>
        <v>0.68742283757560119</v>
      </c>
      <c r="AQ8">
        <f t="shared" si="6"/>
        <v>0.50758412540408127</v>
      </c>
      <c r="AR8">
        <f t="shared" si="18"/>
        <v>1.0287892242436365</v>
      </c>
      <c r="AS8">
        <f t="shared" si="19"/>
        <v>0.43936989780277913</v>
      </c>
      <c r="AT8">
        <f t="shared" si="7"/>
        <v>0.69343517924213427</v>
      </c>
      <c r="AU8">
        <f t="shared" si="7"/>
        <v>0.93098215954506558</v>
      </c>
      <c r="AV8">
        <f t="shared" si="7"/>
        <v>0.66818627312216738</v>
      </c>
      <c r="AW8">
        <f t="shared" si="7"/>
        <v>0.49338009520585324</v>
      </c>
      <c r="AX8">
        <f t="shared" si="7"/>
        <v>0.97201640183896532</v>
      </c>
      <c r="AY8" s="10">
        <f t="shared" si="20"/>
        <v>2.2759866003584799</v>
      </c>
      <c r="AZ8">
        <f t="shared" si="21"/>
        <v>6</v>
      </c>
      <c r="BA8" s="1" t="e">
        <f t="shared" si="22"/>
        <v>#N/A</v>
      </c>
    </row>
    <row r="9" spans="1:53">
      <c r="A9" s="9" t="s">
        <v>60</v>
      </c>
      <c r="B9">
        <v>1.1867903323480122</v>
      </c>
      <c r="C9">
        <v>0.89814279105800143</v>
      </c>
      <c r="D9">
        <v>0.97245679091342152</v>
      </c>
      <c r="E9">
        <v>0.90106439062697952</v>
      </c>
      <c r="F9">
        <v>1.2178990014162709</v>
      </c>
      <c r="G9">
        <v>0.93214948840192446</v>
      </c>
      <c r="H9" s="9">
        <v>0.86070236603880623</v>
      </c>
      <c r="I9">
        <f t="shared" si="8"/>
        <v>1.32138268453949</v>
      </c>
      <c r="J9">
        <f t="shared" si="0"/>
        <v>1.2204041798435783</v>
      </c>
      <c r="K9">
        <f t="shared" si="0"/>
        <v>1.3170982503505866</v>
      </c>
      <c r="L9">
        <f t="shared" si="0"/>
        <v>0.97445710273833619</v>
      </c>
      <c r="M9">
        <f t="shared" si="0"/>
        <v>1.2731759735046828</v>
      </c>
      <c r="N9">
        <f t="shared" si="0"/>
        <v>1.3788626349546991</v>
      </c>
      <c r="O9">
        <f t="shared" si="9"/>
        <v>0.75678303620915555</v>
      </c>
      <c r="P9">
        <f t="shared" si="10"/>
        <v>0.92358118062436734</v>
      </c>
      <c r="Q9">
        <f t="shared" si="1"/>
        <v>0.99675761288608333</v>
      </c>
      <c r="R9">
        <f t="shared" si="1"/>
        <v>0.73745260486589503</v>
      </c>
      <c r="S9">
        <f t="shared" si="1"/>
        <v>0.96351797885742119</v>
      </c>
      <c r="T9">
        <f t="shared" si="1"/>
        <v>1.0434998513963736</v>
      </c>
      <c r="U9">
        <f t="shared" si="11"/>
        <v>0.81940066784118359</v>
      </c>
      <c r="V9">
        <f t="shared" si="11"/>
        <v>1.0827418541854343</v>
      </c>
      <c r="W9">
        <f t="shared" si="12"/>
        <v>1.0792311859497252</v>
      </c>
      <c r="X9">
        <f t="shared" si="2"/>
        <v>0.79847080076637766</v>
      </c>
      <c r="Y9">
        <f t="shared" si="2"/>
        <v>1.0432412429690863</v>
      </c>
      <c r="Z9">
        <f t="shared" si="2"/>
        <v>1.1298409639431346</v>
      </c>
      <c r="AA9">
        <f t="shared" si="13"/>
        <v>0.75924480177072506</v>
      </c>
      <c r="AB9">
        <f t="shared" si="3"/>
        <v>1.0032529343864538</v>
      </c>
      <c r="AC9">
        <f t="shared" si="3"/>
        <v>0.92658552960550189</v>
      </c>
      <c r="AD9">
        <f t="shared" si="14"/>
        <v>0.73985148980264315</v>
      </c>
      <c r="AE9">
        <f t="shared" si="4"/>
        <v>0.96665223962281288</v>
      </c>
      <c r="AF9">
        <f t="shared" si="4"/>
        <v>1.0468942879452401</v>
      </c>
      <c r="AG9">
        <f t="shared" si="15"/>
        <v>1.0262124388953453</v>
      </c>
      <c r="AH9">
        <f t="shared" si="5"/>
        <v>1.3560193474153486</v>
      </c>
      <c r="AI9">
        <f t="shared" si="5"/>
        <v>1.252393949835352</v>
      </c>
      <c r="AJ9">
        <f t="shared" si="5"/>
        <v>1.3516226077570674</v>
      </c>
      <c r="AK9">
        <f t="shared" si="16"/>
        <v>1.306549020913196</v>
      </c>
      <c r="AL9">
        <f t="shared" si="16"/>
        <v>1.4150059875185237</v>
      </c>
      <c r="AM9">
        <f t="shared" si="17"/>
        <v>0.78543737928645563</v>
      </c>
      <c r="AN9">
        <f t="shared" si="6"/>
        <v>1.0378633527791985</v>
      </c>
      <c r="AO9">
        <f t="shared" si="6"/>
        <v>0.95855106068657636</v>
      </c>
      <c r="AP9">
        <f t="shared" si="6"/>
        <v>1.0344981980181409</v>
      </c>
      <c r="AQ9">
        <f t="shared" si="6"/>
        <v>0.76537503300187126</v>
      </c>
      <c r="AR9">
        <f t="shared" si="18"/>
        <v>1.0830102543948357</v>
      </c>
      <c r="AS9">
        <f t="shared" si="19"/>
        <v>0.72523540391161145</v>
      </c>
      <c r="AT9">
        <f t="shared" si="7"/>
        <v>0.95831350494380652</v>
      </c>
      <c r="AU9">
        <f t="shared" si="7"/>
        <v>0.88508031830427636</v>
      </c>
      <c r="AV9">
        <f t="shared" si="7"/>
        <v>0.95520628158428444</v>
      </c>
      <c r="AW9">
        <f t="shared" si="7"/>
        <v>0.70671079049897589</v>
      </c>
      <c r="AX9">
        <f t="shared" si="7"/>
        <v>0.92335229139522779</v>
      </c>
      <c r="AY9" s="10">
        <f t="shared" si="20"/>
        <v>1.4150059875185237</v>
      </c>
      <c r="AZ9">
        <f t="shared" si="21"/>
        <v>30</v>
      </c>
      <c r="BA9" s="1" t="e">
        <f t="shared" si="22"/>
        <v>#N/A</v>
      </c>
    </row>
    <row r="10" spans="1:53">
      <c r="A10" s="9" t="s">
        <v>61</v>
      </c>
      <c r="B10">
        <v>0.99742245295775123</v>
      </c>
      <c r="C10">
        <v>1.0154460982026203</v>
      </c>
      <c r="D10">
        <v>0.93880811723954238</v>
      </c>
      <c r="E10">
        <v>0.99344035088928173</v>
      </c>
      <c r="F10">
        <v>1.0453077565046132</v>
      </c>
      <c r="G10">
        <v>0.96404972831642299</v>
      </c>
      <c r="H10" s="9">
        <v>0.8931445393414521</v>
      </c>
      <c r="I10">
        <f t="shared" si="8"/>
        <v>0.98225051504282535</v>
      </c>
      <c r="J10">
        <f t="shared" si="0"/>
        <v>1.0624348412011579</v>
      </c>
      <c r="K10">
        <f t="shared" si="0"/>
        <v>1.0040083957380077</v>
      </c>
      <c r="L10">
        <f t="shared" si="0"/>
        <v>0.95419023416894488</v>
      </c>
      <c r="M10">
        <f t="shared" si="0"/>
        <v>1.0346172232210562</v>
      </c>
      <c r="N10">
        <f t="shared" si="0"/>
        <v>1.1167536821007571</v>
      </c>
      <c r="O10">
        <f t="shared" si="9"/>
        <v>1.0180702220923761</v>
      </c>
      <c r="P10">
        <f t="shared" si="10"/>
        <v>1.0816332747403412</v>
      </c>
      <c r="Q10">
        <f t="shared" si="1"/>
        <v>1.0221510504316038</v>
      </c>
      <c r="R10">
        <f t="shared" si="1"/>
        <v>0.97143266361875402</v>
      </c>
      <c r="S10">
        <f t="shared" si="1"/>
        <v>1.0533129862252582</v>
      </c>
      <c r="T10">
        <f t="shared" si="1"/>
        <v>1.1369336691587966</v>
      </c>
      <c r="U10">
        <f t="shared" si="11"/>
        <v>0.94123419264886787</v>
      </c>
      <c r="V10">
        <f t="shared" si="11"/>
        <v>0.92452777050526835</v>
      </c>
      <c r="W10">
        <f t="shared" si="12"/>
        <v>0.94500703177514878</v>
      </c>
      <c r="X10">
        <f t="shared" si="2"/>
        <v>0.89811647469144096</v>
      </c>
      <c r="Y10">
        <f t="shared" si="2"/>
        <v>0.9738171067990844</v>
      </c>
      <c r="Z10">
        <f t="shared" si="2"/>
        <v>1.0511267503597566</v>
      </c>
      <c r="AA10">
        <f t="shared" si="13"/>
        <v>0.99600760735166827</v>
      </c>
      <c r="AB10">
        <f t="shared" si="3"/>
        <v>0.97832898530774837</v>
      </c>
      <c r="AC10">
        <f t="shared" si="3"/>
        <v>1.0581931841518148</v>
      </c>
      <c r="AD10">
        <f t="shared" si="14"/>
        <v>0.95038073209293883</v>
      </c>
      <c r="AE10">
        <f t="shared" si="4"/>
        <v>1.0304866250252311</v>
      </c>
      <c r="AF10">
        <f t="shared" si="4"/>
        <v>1.1122951629103408</v>
      </c>
      <c r="AG10">
        <f t="shared" si="15"/>
        <v>1.0480090491294467</v>
      </c>
      <c r="AH10">
        <f t="shared" si="5"/>
        <v>1.0294074282769408</v>
      </c>
      <c r="AI10">
        <f t="shared" si="5"/>
        <v>1.1134413276892201</v>
      </c>
      <c r="AJ10">
        <f t="shared" si="5"/>
        <v>1.0522098841353706</v>
      </c>
      <c r="AK10">
        <f t="shared" si="16"/>
        <v>1.0842882123208477</v>
      </c>
      <c r="AL10">
        <f t="shared" si="16"/>
        <v>1.170367964490223</v>
      </c>
      <c r="AM10">
        <f t="shared" si="17"/>
        <v>0.96654103329801233</v>
      </c>
      <c r="AN10">
        <f t="shared" si="6"/>
        <v>0.94938542776699719</v>
      </c>
      <c r="AO10">
        <f t="shared" si="6"/>
        <v>1.0268868692263768</v>
      </c>
      <c r="AP10">
        <f t="shared" si="6"/>
        <v>0.97041531225649369</v>
      </c>
      <c r="AQ10">
        <f t="shared" si="6"/>
        <v>0.92226401489652432</v>
      </c>
      <c r="AR10">
        <f t="shared" si="18"/>
        <v>1.079388257837026</v>
      </c>
      <c r="AS10">
        <f t="shared" si="19"/>
        <v>0.89545261056929892</v>
      </c>
      <c r="AT10">
        <f t="shared" si="7"/>
        <v>0.87955878792813635</v>
      </c>
      <c r="AU10">
        <f t="shared" si="7"/>
        <v>0.95136005211335539</v>
      </c>
      <c r="AV10">
        <f t="shared" si="7"/>
        <v>0.89904193899709284</v>
      </c>
      <c r="AW10">
        <f t="shared" si="7"/>
        <v>0.85443213616631231</v>
      </c>
      <c r="AX10">
        <f t="shared" si="7"/>
        <v>0.92645069347325393</v>
      </c>
      <c r="AY10" s="10">
        <f t="shared" si="20"/>
        <v>1.170367964490223</v>
      </c>
      <c r="AZ10">
        <f t="shared" si="21"/>
        <v>30</v>
      </c>
      <c r="BA10" s="1" t="e">
        <f t="shared" si="22"/>
        <v>#N/A</v>
      </c>
    </row>
    <row r="11" spans="1:53">
      <c r="A11" s="9" t="s">
        <v>62</v>
      </c>
      <c r="B11">
        <v>0.81007806174868391</v>
      </c>
      <c r="C11">
        <v>0.88831240207979278</v>
      </c>
      <c r="D11">
        <v>0.96601098544011021</v>
      </c>
      <c r="E11">
        <v>0.91139933621106262</v>
      </c>
      <c r="F11">
        <v>0.80453226025917923</v>
      </c>
      <c r="G11">
        <v>1.0044464426201416</v>
      </c>
      <c r="H11" s="9">
        <v>0.9523405424807615</v>
      </c>
      <c r="I11">
        <f t="shared" si="8"/>
        <v>0.91192924904803763</v>
      </c>
      <c r="J11">
        <f t="shared" si="0"/>
        <v>0.83858058961888104</v>
      </c>
      <c r="K11">
        <f t="shared" si="0"/>
        <v>0.88882889153332167</v>
      </c>
      <c r="L11">
        <f t="shared" si="0"/>
        <v>1.0068931996433781</v>
      </c>
      <c r="M11">
        <f t="shared" si="0"/>
        <v>0.80649204116404705</v>
      </c>
      <c r="N11">
        <f t="shared" si="0"/>
        <v>0.85061805689643688</v>
      </c>
      <c r="O11">
        <f t="shared" si="9"/>
        <v>1.0965762980449407</v>
      </c>
      <c r="P11">
        <f t="shared" si="10"/>
        <v>0.9195675985766163</v>
      </c>
      <c r="Q11">
        <f t="shared" si="1"/>
        <v>0.97466869547299806</v>
      </c>
      <c r="R11">
        <f t="shared" si="1"/>
        <v>1.1041352173915611</v>
      </c>
      <c r="S11">
        <f t="shared" si="1"/>
        <v>0.88438005690237875</v>
      </c>
      <c r="T11">
        <f t="shared" si="1"/>
        <v>0.93276759988167557</v>
      </c>
      <c r="U11">
        <f t="shared" si="11"/>
        <v>1.1924912314682612</v>
      </c>
      <c r="V11">
        <f t="shared" si="11"/>
        <v>1.087467633209221</v>
      </c>
      <c r="W11">
        <f t="shared" si="12"/>
        <v>1.0599206594291404</v>
      </c>
      <c r="X11">
        <f t="shared" si="2"/>
        <v>1.2007113115997496</v>
      </c>
      <c r="Y11">
        <f t="shared" si="2"/>
        <v>0.96173468733706613</v>
      </c>
      <c r="Z11">
        <f t="shared" si="2"/>
        <v>1.0143545741775715</v>
      </c>
      <c r="AA11">
        <f t="shared" si="13"/>
        <v>1.1250759392788152</v>
      </c>
      <c r="AB11">
        <f t="shared" si="3"/>
        <v>1.0259896564285456</v>
      </c>
      <c r="AC11">
        <f t="shared" si="3"/>
        <v>0.94346684452644525</v>
      </c>
      <c r="AD11">
        <f t="shared" si="14"/>
        <v>1.1328313123422251</v>
      </c>
      <c r="AE11">
        <f t="shared" si="4"/>
        <v>0.90736479073352916</v>
      </c>
      <c r="AF11">
        <f t="shared" si="4"/>
        <v>0.95700990933027941</v>
      </c>
      <c r="AG11">
        <f t="shared" si="15"/>
        <v>0.99315399126161596</v>
      </c>
      <c r="AH11">
        <f t="shared" si="5"/>
        <v>0.90568617344026681</v>
      </c>
      <c r="AI11">
        <f t="shared" si="5"/>
        <v>0.83283965957451089</v>
      </c>
      <c r="AJ11">
        <f t="shared" si="5"/>
        <v>0.88274396117495635</v>
      </c>
      <c r="AK11">
        <f t="shared" si="16"/>
        <v>0.80097078960280088</v>
      </c>
      <c r="AL11">
        <f t="shared" si="16"/>
        <v>0.84479471824589658</v>
      </c>
      <c r="AM11">
        <f t="shared" si="17"/>
        <v>1.2399378406222756</v>
      </c>
      <c r="AN11">
        <f t="shared" si="6"/>
        <v>1.1307355838649171</v>
      </c>
      <c r="AO11">
        <f t="shared" si="6"/>
        <v>1.03978780547979</v>
      </c>
      <c r="AP11">
        <f t="shared" si="6"/>
        <v>1.1020925764505176</v>
      </c>
      <c r="AQ11">
        <f t="shared" si="6"/>
        <v>1.2484849797030639</v>
      </c>
      <c r="AR11">
        <f t="shared" si="18"/>
        <v>1.0547135166624839</v>
      </c>
      <c r="AS11">
        <f t="shared" si="19"/>
        <v>1.1756157677261141</v>
      </c>
      <c r="AT11">
        <f t="shared" si="7"/>
        <v>1.0720784042315075</v>
      </c>
      <c r="AU11">
        <f t="shared" si="7"/>
        <v>0.98584856366501827</v>
      </c>
      <c r="AV11">
        <f t="shared" si="7"/>
        <v>1.0449212596970969</v>
      </c>
      <c r="AW11">
        <f t="shared" si="7"/>
        <v>1.1837195219169534</v>
      </c>
      <c r="AX11">
        <f t="shared" si="7"/>
        <v>0.94812476013807201</v>
      </c>
      <c r="AY11" s="10">
        <f t="shared" si="20"/>
        <v>1.2484849797030639</v>
      </c>
      <c r="AZ11">
        <f t="shared" si="21"/>
        <v>35</v>
      </c>
      <c r="BA11" s="1" t="e">
        <f t="shared" si="22"/>
        <v>#N/A</v>
      </c>
    </row>
    <row r="12" spans="1:53">
      <c r="A12" s="9" t="s">
        <v>63</v>
      </c>
      <c r="B12">
        <v>1.0176925259239227</v>
      </c>
      <c r="C12">
        <v>0.9424225569536735</v>
      </c>
      <c r="D12">
        <v>0.89623714459267367</v>
      </c>
      <c r="E12">
        <v>0.80442721235682468</v>
      </c>
      <c r="F12">
        <v>1.0563980202190468</v>
      </c>
      <c r="G12">
        <v>0.78950648118268696</v>
      </c>
      <c r="H12" s="9">
        <v>0.78642898682769391</v>
      </c>
      <c r="I12">
        <f t="shared" si="8"/>
        <v>1.0798685986608332</v>
      </c>
      <c r="J12">
        <f t="shared" si="0"/>
        <v>1.1355170136208186</v>
      </c>
      <c r="K12">
        <f t="shared" si="0"/>
        <v>1.2651144942527113</v>
      </c>
      <c r="L12">
        <f t="shared" si="0"/>
        <v>0.96336087956024519</v>
      </c>
      <c r="M12">
        <f t="shared" si="0"/>
        <v>1.2890236498114762</v>
      </c>
      <c r="N12">
        <f t="shared" si="0"/>
        <v>1.2940679234486285</v>
      </c>
      <c r="O12">
        <f t="shared" si="9"/>
        <v>0.92603859510325626</v>
      </c>
      <c r="P12">
        <f t="shared" si="10"/>
        <v>1.0515325800092681</v>
      </c>
      <c r="Q12">
        <f t="shared" si="1"/>
        <v>1.1715448489025473</v>
      </c>
      <c r="R12">
        <f t="shared" si="1"/>
        <v>0.89210935548540671</v>
      </c>
      <c r="S12">
        <f t="shared" si="1"/>
        <v>1.1936856497262911</v>
      </c>
      <c r="T12">
        <f t="shared" si="1"/>
        <v>1.1983568417985559</v>
      </c>
      <c r="U12">
        <f t="shared" si="11"/>
        <v>0.88065611347495698</v>
      </c>
      <c r="V12">
        <f t="shared" si="11"/>
        <v>0.95099288316029751</v>
      </c>
      <c r="W12">
        <f t="shared" si="12"/>
        <v>1.1141308136094286</v>
      </c>
      <c r="X12">
        <f t="shared" si="2"/>
        <v>0.84838964806734174</v>
      </c>
      <c r="Y12">
        <f t="shared" si="2"/>
        <v>1.1351865576202786</v>
      </c>
      <c r="Z12">
        <f t="shared" si="2"/>
        <v>1.1396288280368774</v>
      </c>
      <c r="AA12">
        <f t="shared" si="13"/>
        <v>0.79044229162095603</v>
      </c>
      <c r="AB12">
        <f t="shared" si="3"/>
        <v>0.85357380977497954</v>
      </c>
      <c r="AC12">
        <f t="shared" si="3"/>
        <v>0.89756067042102428</v>
      </c>
      <c r="AD12">
        <f t="shared" si="14"/>
        <v>0.76148118129758013</v>
      </c>
      <c r="AE12">
        <f t="shared" si="4"/>
        <v>1.018898807710592</v>
      </c>
      <c r="AF12">
        <f t="shared" si="4"/>
        <v>1.0228860149239059</v>
      </c>
      <c r="AG12">
        <f t="shared" si="15"/>
        <v>1.0380326015070072</v>
      </c>
      <c r="AH12">
        <f t="shared" si="5"/>
        <v>1.1209388107536309</v>
      </c>
      <c r="AI12">
        <f t="shared" si="5"/>
        <v>1.1787036797042862</v>
      </c>
      <c r="AJ12">
        <f t="shared" si="5"/>
        <v>1.3132300896733637</v>
      </c>
      <c r="AK12">
        <f t="shared" si="16"/>
        <v>1.3380485726178641</v>
      </c>
      <c r="AL12">
        <f t="shared" si="16"/>
        <v>1.3432846931041504</v>
      </c>
      <c r="AM12">
        <f t="shared" si="17"/>
        <v>0.77578095649855083</v>
      </c>
      <c r="AN12">
        <f t="shared" si="6"/>
        <v>0.83774149436185086</v>
      </c>
      <c r="AO12">
        <f t="shared" si="6"/>
        <v>0.88091247494713665</v>
      </c>
      <c r="AP12">
        <f t="shared" si="6"/>
        <v>0.98145173243154882</v>
      </c>
      <c r="AQ12">
        <f t="shared" si="6"/>
        <v>0.74735702459853226</v>
      </c>
      <c r="AR12">
        <f t="shared" si="18"/>
        <v>1.0039132514270706</v>
      </c>
      <c r="AS12">
        <f t="shared" si="19"/>
        <v>0.77275696420559459</v>
      </c>
      <c r="AT12">
        <f t="shared" si="7"/>
        <v>0.83447598004209511</v>
      </c>
      <c r="AU12">
        <f t="shared" si="7"/>
        <v>0.87747868024942666</v>
      </c>
      <c r="AV12">
        <f t="shared" si="7"/>
        <v>0.97762603595122144</v>
      </c>
      <c r="AW12">
        <f t="shared" si="7"/>
        <v>0.74444382872340664</v>
      </c>
      <c r="AX12">
        <f t="shared" si="7"/>
        <v>0.99610200241753188</v>
      </c>
      <c r="AY12" s="10">
        <f t="shared" si="20"/>
        <v>1.3432846931041504</v>
      </c>
      <c r="AZ12">
        <f t="shared" si="21"/>
        <v>30</v>
      </c>
      <c r="BA12" s="1" t="e">
        <f t="shared" si="22"/>
        <v>#N/A</v>
      </c>
    </row>
    <row r="13" spans="1:53">
      <c r="A13" s="9" t="s">
        <v>64</v>
      </c>
      <c r="B13">
        <v>1.131555371691267</v>
      </c>
      <c r="C13">
        <v>0.88220653914146185</v>
      </c>
      <c r="D13">
        <v>1.0907029697998376</v>
      </c>
      <c r="E13">
        <v>0.86979799202738306</v>
      </c>
      <c r="F13">
        <v>1.1236496138413945</v>
      </c>
      <c r="G13">
        <v>0.98922195867748131</v>
      </c>
      <c r="H13" s="9">
        <v>0.81944945759000709</v>
      </c>
      <c r="I13">
        <f t="shared" si="8"/>
        <v>1.2826422402088113</v>
      </c>
      <c r="J13">
        <f t="shared" si="0"/>
        <v>1.0374551119989399</v>
      </c>
      <c r="K13">
        <f t="shared" si="0"/>
        <v>1.3009404276201677</v>
      </c>
      <c r="L13">
        <f t="shared" si="0"/>
        <v>1.0070357856688485</v>
      </c>
      <c r="M13">
        <f t="shared" si="0"/>
        <v>1.143884202898281</v>
      </c>
      <c r="N13">
        <f t="shared" si="0"/>
        <v>1.380872683739593</v>
      </c>
      <c r="O13">
        <f t="shared" si="9"/>
        <v>0.77964062670912992</v>
      </c>
      <c r="P13">
        <f t="shared" si="10"/>
        <v>0.80884215370144419</v>
      </c>
      <c r="Q13">
        <f t="shared" si="1"/>
        <v>1.014266010301031</v>
      </c>
      <c r="R13">
        <f t="shared" si="1"/>
        <v>0.78512601105738211</v>
      </c>
      <c r="S13">
        <f t="shared" si="1"/>
        <v>0.8918185968302893</v>
      </c>
      <c r="T13">
        <f t="shared" si="1"/>
        <v>1.0765844445562545</v>
      </c>
      <c r="U13">
        <f t="shared" si="11"/>
        <v>0.96389712521944926</v>
      </c>
      <c r="V13">
        <f t="shared" si="11"/>
        <v>1.2363351680223074</v>
      </c>
      <c r="W13">
        <f t="shared" si="12"/>
        <v>1.2539727382648407</v>
      </c>
      <c r="X13">
        <f t="shared" si="2"/>
        <v>0.97067889879931257</v>
      </c>
      <c r="Y13">
        <f t="shared" si="2"/>
        <v>1.1025866947575942</v>
      </c>
      <c r="Z13">
        <f t="shared" si="2"/>
        <v>1.3310192101506595</v>
      </c>
      <c r="AA13">
        <f t="shared" si="13"/>
        <v>0.7686747054431361</v>
      </c>
      <c r="AB13">
        <f t="shared" si="3"/>
        <v>0.98593464618143223</v>
      </c>
      <c r="AC13">
        <f t="shared" si="3"/>
        <v>0.79746550262626104</v>
      </c>
      <c r="AD13">
        <f t="shared" si="14"/>
        <v>0.77408293591969934</v>
      </c>
      <c r="AE13">
        <f t="shared" si="4"/>
        <v>0.87927485272389272</v>
      </c>
      <c r="AF13">
        <f t="shared" si="4"/>
        <v>1.0614419034280047</v>
      </c>
      <c r="AG13">
        <f t="shared" si="15"/>
        <v>0.99301337075705254</v>
      </c>
      <c r="AH13">
        <f t="shared" si="5"/>
        <v>1.2736808944251288</v>
      </c>
      <c r="AI13">
        <f t="shared" si="5"/>
        <v>1.030206797775203</v>
      </c>
      <c r="AJ13">
        <f t="shared" si="5"/>
        <v>1.2918512391852242</v>
      </c>
      <c r="AK13">
        <f t="shared" si="16"/>
        <v>1.1358923080757664</v>
      </c>
      <c r="AL13">
        <f t="shared" si="16"/>
        <v>1.3712250382665907</v>
      </c>
      <c r="AM13">
        <f t="shared" si="17"/>
        <v>0.87421436319015611</v>
      </c>
      <c r="AN13">
        <f t="shared" si="6"/>
        <v>1.1213042692249411</v>
      </c>
      <c r="AO13">
        <f t="shared" si="6"/>
        <v>0.90695816007452534</v>
      </c>
      <c r="AP13">
        <f t="shared" si="6"/>
        <v>1.1373008074802942</v>
      </c>
      <c r="AQ13">
        <f t="shared" si="6"/>
        <v>0.88036514807819088</v>
      </c>
      <c r="AR13">
        <f t="shared" si="18"/>
        <v>1.2071787338620901</v>
      </c>
      <c r="AS13">
        <f t="shared" si="19"/>
        <v>0.72417972473165482</v>
      </c>
      <c r="AT13">
        <f t="shared" si="7"/>
        <v>0.92886350444360999</v>
      </c>
      <c r="AU13">
        <f t="shared" si="7"/>
        <v>0.75130395742884049</v>
      </c>
      <c r="AV13">
        <f t="shared" si="7"/>
        <v>0.94211468076625438</v>
      </c>
      <c r="AW13">
        <f t="shared" si="7"/>
        <v>0.72927489806059254</v>
      </c>
      <c r="AX13">
        <f t="shared" si="7"/>
        <v>0.82837774717976553</v>
      </c>
      <c r="AY13" s="10">
        <f t="shared" si="20"/>
        <v>1.380872683739593</v>
      </c>
      <c r="AZ13">
        <f t="shared" si="21"/>
        <v>6</v>
      </c>
      <c r="BA13" s="1" t="e">
        <f t="shared" si="22"/>
        <v>#N/A</v>
      </c>
    </row>
    <row r="14" spans="1:53">
      <c r="A14" s="9" t="s">
        <v>65</v>
      </c>
      <c r="B14">
        <v>0.79161142449384625</v>
      </c>
      <c r="C14">
        <v>0.87525672690483269</v>
      </c>
      <c r="D14">
        <v>0.93303941731609319</v>
      </c>
      <c r="E14">
        <v>0.89467296634394144</v>
      </c>
      <c r="F14">
        <v>0.6987861044577558</v>
      </c>
      <c r="G14">
        <v>1.1093532378983277</v>
      </c>
      <c r="H14" s="9">
        <v>0.98371155850715419</v>
      </c>
      <c r="I14">
        <f t="shared" si="8"/>
        <v>0.90443340811925999</v>
      </c>
      <c r="J14">
        <f t="shared" si="0"/>
        <v>0.8484222743460641</v>
      </c>
      <c r="K14">
        <f t="shared" si="0"/>
        <v>0.88480534706301273</v>
      </c>
      <c r="L14">
        <f t="shared" si="0"/>
        <v>1.1328379592037268</v>
      </c>
      <c r="M14">
        <f t="shared" si="0"/>
        <v>0.71357922566986498</v>
      </c>
      <c r="N14">
        <f t="shared" si="0"/>
        <v>0.80471904355293711</v>
      </c>
      <c r="O14">
        <f t="shared" si="9"/>
        <v>1.1056645973300208</v>
      </c>
      <c r="P14">
        <f t="shared" si="10"/>
        <v>0.93807047233066143</v>
      </c>
      <c r="Q14">
        <f t="shared" si="1"/>
        <v>0.97829794777587531</v>
      </c>
      <c r="R14">
        <f t="shared" si="1"/>
        <v>1.2525388260031509</v>
      </c>
      <c r="S14">
        <f t="shared" si="1"/>
        <v>0.78897928721333932</v>
      </c>
      <c r="T14">
        <f t="shared" si="1"/>
        <v>0.8897493572537577</v>
      </c>
      <c r="U14">
        <f t="shared" si="11"/>
        <v>1.1786583523761995</v>
      </c>
      <c r="V14">
        <f t="shared" si="11"/>
        <v>1.066017990647838</v>
      </c>
      <c r="W14">
        <f t="shared" si="12"/>
        <v>1.0428832125429421</v>
      </c>
      <c r="X14">
        <f t="shared" si="2"/>
        <v>1.335228922504281</v>
      </c>
      <c r="Y14">
        <f t="shared" si="2"/>
        <v>0.84106611441792745</v>
      </c>
      <c r="Z14">
        <f t="shared" si="2"/>
        <v>0.94848882199985607</v>
      </c>
      <c r="AA14">
        <f t="shared" si="13"/>
        <v>1.1301920849815834</v>
      </c>
      <c r="AB14">
        <f t="shared" si="3"/>
        <v>1.0221834792493059</v>
      </c>
      <c r="AC14">
        <f t="shared" si="3"/>
        <v>0.95888013918799531</v>
      </c>
      <c r="AD14">
        <f t="shared" si="14"/>
        <v>1.2803244950587418</v>
      </c>
      <c r="AE14">
        <f t="shared" si="4"/>
        <v>0.8064815928593686</v>
      </c>
      <c r="AF14">
        <f t="shared" si="4"/>
        <v>0.90948709365747971</v>
      </c>
      <c r="AG14">
        <f t="shared" si="15"/>
        <v>0.88273878172558884</v>
      </c>
      <c r="AH14">
        <f t="shared" si="5"/>
        <v>0.79837844483511788</v>
      </c>
      <c r="AI14">
        <f t="shared" si="5"/>
        <v>0.74893524484509799</v>
      </c>
      <c r="AJ14">
        <f t="shared" si="5"/>
        <v>0.78105199413069071</v>
      </c>
      <c r="AK14">
        <f t="shared" si="16"/>
        <v>0.62990405633250568</v>
      </c>
      <c r="AL14">
        <f t="shared" si="16"/>
        <v>0.71035670813730079</v>
      </c>
      <c r="AM14">
        <f t="shared" si="17"/>
        <v>1.4013860886452525</v>
      </c>
      <c r="AN14">
        <f t="shared" si="6"/>
        <v>1.2674603962443451</v>
      </c>
      <c r="AO14">
        <f t="shared" si="6"/>
        <v>1.1889671725653401</v>
      </c>
      <c r="AP14">
        <f t="shared" si="6"/>
        <v>1.2399539045330406</v>
      </c>
      <c r="AQ14">
        <f t="shared" si="6"/>
        <v>1.5875433567173804</v>
      </c>
      <c r="AR14">
        <f t="shared" si="18"/>
        <v>1.1277220729029991</v>
      </c>
      <c r="AS14">
        <f t="shared" si="19"/>
        <v>1.2426697342526811</v>
      </c>
      <c r="AT14">
        <f t="shared" si="7"/>
        <v>1.1239120229168074</v>
      </c>
      <c r="AU14">
        <f t="shared" si="7"/>
        <v>1.0543086821956789</v>
      </c>
      <c r="AV14">
        <f t="shared" si="7"/>
        <v>1.0995208255001452</v>
      </c>
      <c r="AW14">
        <f t="shared" si="7"/>
        <v>1.4077434457150446</v>
      </c>
      <c r="AX14">
        <f t="shared" si="7"/>
        <v>0.886743306731405</v>
      </c>
      <c r="AY14" s="10">
        <f t="shared" si="20"/>
        <v>1.5875433567173804</v>
      </c>
      <c r="AZ14">
        <f t="shared" si="21"/>
        <v>35</v>
      </c>
      <c r="BA14" s="1" t="e">
        <f t="shared" si="22"/>
        <v>#N/A</v>
      </c>
    </row>
    <row r="15" spans="1:53">
      <c r="A15" s="9" t="s">
        <v>66</v>
      </c>
      <c r="B15">
        <v>1.1334018304978362</v>
      </c>
      <c r="C15">
        <v>1.0629797459631505</v>
      </c>
      <c r="D15">
        <v>1.0244336447310813</v>
      </c>
      <c r="E15">
        <v>1.0346353262696577</v>
      </c>
      <c r="F15">
        <v>1.0948635557078119</v>
      </c>
      <c r="G15">
        <v>0.96187314495665011</v>
      </c>
      <c r="H15" s="9">
        <v>0.98945864399379602</v>
      </c>
      <c r="I15">
        <f t="shared" si="8"/>
        <v>1.0662496955394736</v>
      </c>
      <c r="J15">
        <f t="shared" si="0"/>
        <v>1.1063691985588384</v>
      </c>
      <c r="K15">
        <f t="shared" si="0"/>
        <v>1.0954602087522738</v>
      </c>
      <c r="L15">
        <f t="shared" si="0"/>
        <v>1.0351991575471793</v>
      </c>
      <c r="M15">
        <f t="shared" si="0"/>
        <v>1.1783277622839927</v>
      </c>
      <c r="N15">
        <f t="shared" si="0"/>
        <v>1.1454767082765944</v>
      </c>
      <c r="O15">
        <f t="shared" si="9"/>
        <v>0.93786662184606373</v>
      </c>
      <c r="P15">
        <f t="shared" si="10"/>
        <v>1.0376267427669146</v>
      </c>
      <c r="Q15">
        <f t="shared" si="1"/>
        <v>1.0273955653492788</v>
      </c>
      <c r="R15">
        <f t="shared" si="1"/>
        <v>0.97087873682666415</v>
      </c>
      <c r="S15">
        <f t="shared" si="1"/>
        <v>1.1051142778407199</v>
      </c>
      <c r="T15">
        <f t="shared" si="1"/>
        <v>1.0743043707947186</v>
      </c>
      <c r="U15">
        <f t="shared" si="11"/>
        <v>0.90385741152465626</v>
      </c>
      <c r="V15">
        <f t="shared" si="11"/>
        <v>0.96373768984926134</v>
      </c>
      <c r="W15">
        <f t="shared" si="12"/>
        <v>0.99013982871108974</v>
      </c>
      <c r="X15">
        <f t="shared" si="2"/>
        <v>0.93567243095309827</v>
      </c>
      <c r="Y15">
        <f t="shared" si="2"/>
        <v>1.0650402811456501</v>
      </c>
      <c r="Z15">
        <f t="shared" si="2"/>
        <v>1.0353476125046663</v>
      </c>
      <c r="AA15">
        <f t="shared" si="13"/>
        <v>0.91285835123029913</v>
      </c>
      <c r="AB15">
        <f t="shared" si="3"/>
        <v>0.97333493906997226</v>
      </c>
      <c r="AC15">
        <f t="shared" si="3"/>
        <v>1.0099583624484085</v>
      </c>
      <c r="AD15">
        <f t="shared" si="14"/>
        <v>0.94499019615351287</v>
      </c>
      <c r="AE15">
        <f t="shared" si="4"/>
        <v>1.0756463382874535</v>
      </c>
      <c r="AF15">
        <f t="shared" si="4"/>
        <v>1.0456579792900824</v>
      </c>
      <c r="AG15">
        <f t="shared" si="15"/>
        <v>0.96599769494540455</v>
      </c>
      <c r="AH15">
        <f t="shared" si="5"/>
        <v>1.029994748127371</v>
      </c>
      <c r="AI15">
        <f t="shared" si="5"/>
        <v>1.0687500955664324</v>
      </c>
      <c r="AJ15">
        <f t="shared" si="5"/>
        <v>1.0582120365591083</v>
      </c>
      <c r="AK15">
        <f t="shared" si="16"/>
        <v>1.1382619022565137</v>
      </c>
      <c r="AL15">
        <f t="shared" si="16"/>
        <v>1.1065278598088399</v>
      </c>
      <c r="AM15">
        <f t="shared" si="17"/>
        <v>0.84866030658707892</v>
      </c>
      <c r="AN15">
        <f t="shared" si="6"/>
        <v>0.90488379351490922</v>
      </c>
      <c r="AO15">
        <f t="shared" si="6"/>
        <v>0.9389316232474445</v>
      </c>
      <c r="AP15">
        <f t="shared" si="6"/>
        <v>0.92967359661365023</v>
      </c>
      <c r="AQ15">
        <f t="shared" si="6"/>
        <v>0.87853243442267503</v>
      </c>
      <c r="AR15">
        <f t="shared" si="18"/>
        <v>0.97212061443437259</v>
      </c>
      <c r="AS15">
        <f t="shared" si="19"/>
        <v>0.87299898179905489</v>
      </c>
      <c r="AT15">
        <f t="shared" si="7"/>
        <v>0.93083489854951273</v>
      </c>
      <c r="AU15">
        <f t="shared" si="7"/>
        <v>0.96585918383570224</v>
      </c>
      <c r="AV15">
        <f t="shared" si="7"/>
        <v>0.95633564684211525</v>
      </c>
      <c r="AW15">
        <f t="shared" si="7"/>
        <v>0.90372781049792705</v>
      </c>
      <c r="AX15">
        <f t="shared" si="7"/>
        <v>1.0286789366994846</v>
      </c>
      <c r="AY15" s="10">
        <f t="shared" si="20"/>
        <v>1.1783277622839927</v>
      </c>
      <c r="AZ15">
        <f t="shared" si="21"/>
        <v>5</v>
      </c>
      <c r="BA15" s="1" t="e">
        <f t="shared" si="22"/>
        <v>#N/A</v>
      </c>
    </row>
    <row r="16" spans="1:53">
      <c r="A16" s="9" t="s">
        <v>67</v>
      </c>
      <c r="B16">
        <v>1.0039353338962929</v>
      </c>
      <c r="C16">
        <v>1.0676471580117313</v>
      </c>
      <c r="D16">
        <v>0.92805801627937312</v>
      </c>
      <c r="E16">
        <v>0.87866283693735647</v>
      </c>
      <c r="F16">
        <v>1.0408639700105624</v>
      </c>
      <c r="G16">
        <v>0.86227327299310941</v>
      </c>
      <c r="H16" s="9">
        <v>0.83730492364448816</v>
      </c>
      <c r="I16">
        <f t="shared" si="8"/>
        <v>0.94032501876922681</v>
      </c>
      <c r="J16">
        <f t="shared" si="0"/>
        <v>1.0817592394935776</v>
      </c>
      <c r="K16">
        <f t="shared" si="0"/>
        <v>1.1425717484485662</v>
      </c>
      <c r="L16">
        <f t="shared" si="0"/>
        <v>0.96452116974142665</v>
      </c>
      <c r="M16">
        <f t="shared" si="0"/>
        <v>1.1642890546884845</v>
      </c>
      <c r="N16">
        <f t="shared" si="0"/>
        <v>1.1990080382264112</v>
      </c>
      <c r="O16">
        <f t="shared" si="9"/>
        <v>1.0634620796422929</v>
      </c>
      <c r="P16">
        <f t="shared" si="10"/>
        <v>1.1504099305041051</v>
      </c>
      <c r="Q16">
        <f t="shared" si="1"/>
        <v>1.2150817277456429</v>
      </c>
      <c r="R16">
        <f t="shared" si="1"/>
        <v>1.0257316890322346</v>
      </c>
      <c r="S16">
        <f t="shared" si="1"/>
        <v>1.238177259403775</v>
      </c>
      <c r="T16">
        <f t="shared" si="1"/>
        <v>1.2750995818400852</v>
      </c>
      <c r="U16">
        <f t="shared" si="11"/>
        <v>0.92442011446849037</v>
      </c>
      <c r="V16">
        <f t="shared" si="11"/>
        <v>0.86925536148823401</v>
      </c>
      <c r="W16">
        <f t="shared" si="12"/>
        <v>1.0562163064892869</v>
      </c>
      <c r="X16">
        <f t="shared" si="2"/>
        <v>0.89162277013965185</v>
      </c>
      <c r="Y16">
        <f t="shared" si="2"/>
        <v>1.0762922212095392</v>
      </c>
      <c r="Z16">
        <f t="shared" si="2"/>
        <v>1.1083871479458991</v>
      </c>
      <c r="AA16">
        <f t="shared" si="13"/>
        <v>0.87521855967281148</v>
      </c>
      <c r="AB16">
        <f t="shared" si="3"/>
        <v>0.82298990855151211</v>
      </c>
      <c r="AC16">
        <f t="shared" si="3"/>
        <v>0.94677576350232484</v>
      </c>
      <c r="AD16">
        <f t="shared" si="14"/>
        <v>0.8441668289550267</v>
      </c>
      <c r="AE16">
        <f t="shared" si="4"/>
        <v>1.0190073894872747</v>
      </c>
      <c r="AF16">
        <f t="shared" si="4"/>
        <v>1.0493940882526429</v>
      </c>
      <c r="AG16">
        <f t="shared" si="15"/>
        <v>1.0367838792673516</v>
      </c>
      <c r="AH16">
        <f t="shared" si="5"/>
        <v>0.97491382073170418</v>
      </c>
      <c r="AI16">
        <f t="shared" si="5"/>
        <v>1.1215505407554514</v>
      </c>
      <c r="AJ16">
        <f t="shared" si="5"/>
        <v>1.1845999696977851</v>
      </c>
      <c r="AK16">
        <f t="shared" si="16"/>
        <v>1.2071161227084446</v>
      </c>
      <c r="AL16">
        <f t="shared" si="16"/>
        <v>1.2431122051451158</v>
      </c>
      <c r="AM16">
        <f t="shared" si="17"/>
        <v>0.85889324130729594</v>
      </c>
      <c r="AN16">
        <f t="shared" si="6"/>
        <v>0.80763880325304516</v>
      </c>
      <c r="AO16">
        <f t="shared" si="6"/>
        <v>0.9291156995227543</v>
      </c>
      <c r="AP16">
        <f t="shared" si="6"/>
        <v>0.98134715245113346</v>
      </c>
      <c r="AQ16">
        <f t="shared" si="6"/>
        <v>0.82842071378871851</v>
      </c>
      <c r="AR16">
        <f t="shared" si="18"/>
        <v>1.0298199003057846</v>
      </c>
      <c r="AS16">
        <f t="shared" si="19"/>
        <v>0.83402276558480237</v>
      </c>
      <c r="AT16">
        <f t="shared" si="7"/>
        <v>0.78425247270249177</v>
      </c>
      <c r="AU16">
        <f t="shared" si="7"/>
        <v>0.90221183261934612</v>
      </c>
      <c r="AV16">
        <f t="shared" si="7"/>
        <v>0.9529308495201364</v>
      </c>
      <c r="AW16">
        <f t="shared" si="7"/>
        <v>0.80443261345283323</v>
      </c>
      <c r="AX16">
        <f t="shared" si="7"/>
        <v>0.97104357733140501</v>
      </c>
      <c r="AY16" s="10">
        <f t="shared" si="20"/>
        <v>1.2750995818400852</v>
      </c>
      <c r="AZ16">
        <f t="shared" si="21"/>
        <v>12</v>
      </c>
      <c r="BA16" s="1" t="e">
        <f t="shared" si="22"/>
        <v>#N/A</v>
      </c>
    </row>
    <row r="17" spans="1:53">
      <c r="A17" s="9" t="s">
        <v>68</v>
      </c>
      <c r="B17">
        <v>0.8530438105733974</v>
      </c>
      <c r="C17">
        <v>1.0001994123387035</v>
      </c>
      <c r="D17">
        <v>1.1664056133895817</v>
      </c>
      <c r="E17">
        <v>1.1450938852274399</v>
      </c>
      <c r="F17">
        <v>0.79617555035380705</v>
      </c>
      <c r="G17">
        <v>1.2482516285657406</v>
      </c>
      <c r="H17" s="9">
        <v>1.1130457983470394</v>
      </c>
      <c r="I17">
        <f t="shared" si="8"/>
        <v>0.85287373702687808</v>
      </c>
      <c r="J17">
        <f t="shared" si="0"/>
        <v>0.7313440545733032</v>
      </c>
      <c r="K17">
        <f t="shared" si="0"/>
        <v>0.74495534521517837</v>
      </c>
      <c r="L17">
        <f t="shared" si="0"/>
        <v>1.0714267854549402</v>
      </c>
      <c r="M17">
        <f t="shared" si="0"/>
        <v>0.68339090536862124</v>
      </c>
      <c r="N17">
        <f t="shared" si="0"/>
        <v>0.76640495102738326</v>
      </c>
      <c r="O17">
        <f t="shared" si="9"/>
        <v>1.1725064995974723</v>
      </c>
      <c r="P17">
        <f t="shared" si="10"/>
        <v>0.85750565742916651</v>
      </c>
      <c r="Q17">
        <f t="shared" si="1"/>
        <v>0.87346498417467544</v>
      </c>
      <c r="R17">
        <f t="shared" si="1"/>
        <v>1.2562548697887439</v>
      </c>
      <c r="S17">
        <f t="shared" si="1"/>
        <v>0.80128027831050963</v>
      </c>
      <c r="T17">
        <f t="shared" si="1"/>
        <v>0.89861478640328929</v>
      </c>
      <c r="U17">
        <f t="shared" si="11"/>
        <v>1.3673454973028283</v>
      </c>
      <c r="V17">
        <f t="shared" si="11"/>
        <v>1.1661730640915382</v>
      </c>
      <c r="W17">
        <f t="shared" si="12"/>
        <v>1.0186113369716483</v>
      </c>
      <c r="X17">
        <f t="shared" si="2"/>
        <v>1.4650105907814559</v>
      </c>
      <c r="Y17">
        <f t="shared" si="2"/>
        <v>0.93443147735348753</v>
      </c>
      <c r="Z17">
        <f t="shared" si="2"/>
        <v>1.0479403588978871</v>
      </c>
      <c r="AA17">
        <f t="shared" si="13"/>
        <v>1.3423623394649953</v>
      </c>
      <c r="AB17">
        <f t="shared" si="3"/>
        <v>1.1448655849036531</v>
      </c>
      <c r="AC17">
        <f t="shared" si="3"/>
        <v>0.98172871605083434</v>
      </c>
      <c r="AD17">
        <f t="shared" si="14"/>
        <v>1.438242966288753</v>
      </c>
      <c r="AE17">
        <f t="shared" si="4"/>
        <v>0.91735821449972355</v>
      </c>
      <c r="AF17">
        <f t="shared" si="4"/>
        <v>1.0287931430386732</v>
      </c>
      <c r="AG17">
        <f t="shared" si="15"/>
        <v>0.93333488911740092</v>
      </c>
      <c r="AH17">
        <f t="shared" si="5"/>
        <v>0.79601681477912467</v>
      </c>
      <c r="AI17">
        <f t="shared" si="5"/>
        <v>0.6825889220818443</v>
      </c>
      <c r="AJ17">
        <f t="shared" si="5"/>
        <v>0.69529281452382374</v>
      </c>
      <c r="AK17">
        <f t="shared" si="16"/>
        <v>0.63783257488606238</v>
      </c>
      <c r="AL17">
        <f t="shared" si="16"/>
        <v>0.71531247998616987</v>
      </c>
      <c r="AM17">
        <f t="shared" si="17"/>
        <v>1.4632913492762969</v>
      </c>
      <c r="AN17">
        <f t="shared" si="6"/>
        <v>1.2480027614163782</v>
      </c>
      <c r="AO17">
        <f t="shared" si="6"/>
        <v>1.0701694284017667</v>
      </c>
      <c r="AP17">
        <f t="shared" si="6"/>
        <v>1.090086712250508</v>
      </c>
      <c r="AQ17">
        <f t="shared" si="6"/>
        <v>1.5678095465391251</v>
      </c>
      <c r="AR17">
        <f t="shared" si="18"/>
        <v>1.1214737348808939</v>
      </c>
      <c r="AS17">
        <f t="shared" si="19"/>
        <v>1.3047932410398411</v>
      </c>
      <c r="AT17">
        <f t="shared" si="7"/>
        <v>1.1128238875330614</v>
      </c>
      <c r="AU17">
        <f t="shared" si="7"/>
        <v>0.95425277928191865</v>
      </c>
      <c r="AV17">
        <f t="shared" si="7"/>
        <v>0.97201269931326628</v>
      </c>
      <c r="AW17">
        <f t="shared" si="7"/>
        <v>1.3979904279306499</v>
      </c>
      <c r="AX17">
        <f t="shared" si="7"/>
        <v>0.89168383431307463</v>
      </c>
      <c r="AY17" s="10">
        <f t="shared" si="20"/>
        <v>1.5678095465391251</v>
      </c>
      <c r="AZ17">
        <f t="shared" si="21"/>
        <v>35</v>
      </c>
      <c r="BA17" s="1" t="e">
        <f t="shared" si="22"/>
        <v>#N/A</v>
      </c>
    </row>
    <row r="18" spans="1:53">
      <c r="A18" s="9" t="s">
        <v>69</v>
      </c>
      <c r="B18">
        <v>0.98881070567950602</v>
      </c>
      <c r="C18">
        <v>0.90743133158291689</v>
      </c>
      <c r="D18">
        <v>0.83204886879964934</v>
      </c>
      <c r="E18">
        <v>0.80559195297375941</v>
      </c>
      <c r="F18">
        <v>1.0243667302400912</v>
      </c>
      <c r="G18">
        <v>0.76462723876787564</v>
      </c>
      <c r="H18" s="9">
        <v>0.76395481148301092</v>
      </c>
      <c r="I18">
        <f t="shared" si="8"/>
        <v>1.0896810273837818</v>
      </c>
      <c r="J18">
        <f t="shared" si="0"/>
        <v>1.1884046030926143</v>
      </c>
      <c r="K18">
        <f t="shared" si="0"/>
        <v>1.2274336927391263</v>
      </c>
      <c r="L18">
        <f t="shared" si="0"/>
        <v>0.96528975072018253</v>
      </c>
      <c r="M18">
        <f t="shared" si="0"/>
        <v>1.2931931476478404</v>
      </c>
      <c r="N18">
        <f t="shared" si="0"/>
        <v>1.2943314065396072</v>
      </c>
      <c r="O18">
        <f t="shared" si="9"/>
        <v>0.91769974411769173</v>
      </c>
      <c r="P18">
        <f t="shared" si="10"/>
        <v>1.0905986001663792</v>
      </c>
      <c r="Q18">
        <f t="shared" si="1"/>
        <v>1.1264155857481297</v>
      </c>
      <c r="R18">
        <f t="shared" si="1"/>
        <v>0.88584615723534188</v>
      </c>
      <c r="S18">
        <f t="shared" si="1"/>
        <v>1.1867630206911757</v>
      </c>
      <c r="T18">
        <f t="shared" si="1"/>
        <v>1.1878076005848897</v>
      </c>
      <c r="U18">
        <f t="shared" si="11"/>
        <v>0.84146426006570119</v>
      </c>
      <c r="V18">
        <f t="shared" si="11"/>
        <v>0.916927639415127</v>
      </c>
      <c r="W18">
        <f t="shared" si="12"/>
        <v>1.0328415840404401</v>
      </c>
      <c r="X18">
        <f t="shared" si="2"/>
        <v>0.81225682583876346</v>
      </c>
      <c r="Y18">
        <f t="shared" si="2"/>
        <v>1.0881758151075251</v>
      </c>
      <c r="Z18">
        <f t="shared" si="2"/>
        <v>1.0891336192836489</v>
      </c>
      <c r="AA18">
        <f t="shared" si="13"/>
        <v>0.81470796012484559</v>
      </c>
      <c r="AB18">
        <f t="shared" si="3"/>
        <v>0.88777180700658687</v>
      </c>
      <c r="AC18">
        <f t="shared" si="3"/>
        <v>0.96820268998856063</v>
      </c>
      <c r="AD18">
        <f t="shared" si="14"/>
        <v>0.78642924373866052</v>
      </c>
      <c r="AE18">
        <f t="shared" si="4"/>
        <v>1.0535747513676004</v>
      </c>
      <c r="AF18">
        <f t="shared" si="4"/>
        <v>1.0545020999474057</v>
      </c>
      <c r="AG18">
        <f t="shared" si="15"/>
        <v>1.0359583733836613</v>
      </c>
      <c r="AH18">
        <f t="shared" si="5"/>
        <v>1.1288641846355394</v>
      </c>
      <c r="AI18">
        <f t="shared" si="5"/>
        <v>1.2311376995414802</v>
      </c>
      <c r="AJ18">
        <f t="shared" si="5"/>
        <v>1.2715702117663257</v>
      </c>
      <c r="AK18">
        <f t="shared" si="16"/>
        <v>1.3396942697081535</v>
      </c>
      <c r="AL18">
        <f t="shared" si="16"/>
        <v>1.3408734585381579</v>
      </c>
      <c r="AM18">
        <f t="shared" si="17"/>
        <v>0.77327969284315889</v>
      </c>
      <c r="AN18">
        <f t="shared" si="6"/>
        <v>0.84262821015234868</v>
      </c>
      <c r="AO18">
        <f t="shared" si="6"/>
        <v>0.91896914645285299</v>
      </c>
      <c r="AP18">
        <f t="shared" si="6"/>
        <v>0.94914954890665582</v>
      </c>
      <c r="AQ18">
        <f t="shared" si="6"/>
        <v>0.74643896194155213</v>
      </c>
      <c r="AR18">
        <f t="shared" si="18"/>
        <v>1.0008801924862014</v>
      </c>
      <c r="AS18">
        <f t="shared" si="19"/>
        <v>0.77259965643072681</v>
      </c>
      <c r="AT18">
        <f t="shared" si="7"/>
        <v>0.84188718737579127</v>
      </c>
      <c r="AU18">
        <f t="shared" si="7"/>
        <v>0.9181609880500482</v>
      </c>
      <c r="AV18">
        <f t="shared" si="7"/>
        <v>0.94831484930174725</v>
      </c>
      <c r="AW18">
        <f t="shared" si="7"/>
        <v>0.74578252976251491</v>
      </c>
      <c r="AX18">
        <f t="shared" si="7"/>
        <v>0.9991205815712918</v>
      </c>
      <c r="AY18" s="10">
        <f t="shared" si="20"/>
        <v>1.3408734585381579</v>
      </c>
      <c r="AZ18">
        <f t="shared" si="21"/>
        <v>30</v>
      </c>
      <c r="BA18" s="1" t="e">
        <f t="shared" si="22"/>
        <v>#N/A</v>
      </c>
    </row>
    <row r="19" spans="1:53">
      <c r="A19" s="9" t="s">
        <v>70</v>
      </c>
      <c r="B19">
        <v>1.1344162410795191</v>
      </c>
      <c r="C19">
        <v>0.98540615316934943</v>
      </c>
      <c r="D19">
        <v>0.96267723477030309</v>
      </c>
      <c r="E19">
        <v>0.96597926096992026</v>
      </c>
      <c r="F19">
        <v>1.0718109665489355</v>
      </c>
      <c r="G19">
        <v>0.81400753423191341</v>
      </c>
      <c r="H19" s="9">
        <v>0.86312588822053393</v>
      </c>
      <c r="I19">
        <f t="shared" si="8"/>
        <v>1.1512169245451842</v>
      </c>
      <c r="J19">
        <f t="shared" si="0"/>
        <v>1.1783972863450887</v>
      </c>
      <c r="K19">
        <f t="shared" si="0"/>
        <v>1.1743691473670714</v>
      </c>
      <c r="L19">
        <f t="shared" si="0"/>
        <v>1.0584107426444449</v>
      </c>
      <c r="M19">
        <f t="shared" si="0"/>
        <v>1.3936188467222714</v>
      </c>
      <c r="N19">
        <f t="shared" si="0"/>
        <v>1.3143114539389982</v>
      </c>
      <c r="O19">
        <f t="shared" si="9"/>
        <v>0.86864602029289484</v>
      </c>
      <c r="P19">
        <f t="shared" si="10"/>
        <v>1.0236101131076083</v>
      </c>
      <c r="Q19">
        <f t="shared" si="1"/>
        <v>1.0201110862151668</v>
      </c>
      <c r="R19">
        <f t="shared" si="1"/>
        <v>0.91938427943334433</v>
      </c>
      <c r="S19">
        <f t="shared" si="1"/>
        <v>1.210561465010475</v>
      </c>
      <c r="T19">
        <f t="shared" si="1"/>
        <v>1.141671413889479</v>
      </c>
      <c r="U19">
        <f t="shared" si="11"/>
        <v>0.84861023662197588</v>
      </c>
      <c r="V19">
        <f t="shared" si="11"/>
        <v>0.97693446674151196</v>
      </c>
      <c r="W19">
        <f t="shared" si="12"/>
        <v>0.99658168002871861</v>
      </c>
      <c r="X19">
        <f t="shared" si="2"/>
        <v>0.89817819075874361</v>
      </c>
      <c r="Y19">
        <f t="shared" si="2"/>
        <v>1.1826392192778319</v>
      </c>
      <c r="Z19">
        <f t="shared" si="2"/>
        <v>1.1153381539221463</v>
      </c>
      <c r="AA19">
        <f t="shared" si="13"/>
        <v>0.85152100788920926</v>
      </c>
      <c r="AB19">
        <f t="shared" si="3"/>
        <v>0.98028539588783092</v>
      </c>
      <c r="AC19">
        <f t="shared" si="3"/>
        <v>1.0034300449624791</v>
      </c>
      <c r="AD19">
        <f t="shared" si="14"/>
        <v>0.90125898233736412</v>
      </c>
      <c r="AE19">
        <f t="shared" si="4"/>
        <v>1.1866957249743459</v>
      </c>
      <c r="AF19">
        <f t="shared" si="4"/>
        <v>1.1191638139384676</v>
      </c>
      <c r="AG19">
        <f t="shared" si="15"/>
        <v>0.94481278364720167</v>
      </c>
      <c r="AH19">
        <f t="shared" si="5"/>
        <v>1.0876844670613059</v>
      </c>
      <c r="AI19">
        <f t="shared" si="5"/>
        <v>1.1133648203540119</v>
      </c>
      <c r="AJ19">
        <f t="shared" si="5"/>
        <v>1.1095589831532737</v>
      </c>
      <c r="AK19">
        <f t="shared" si="16"/>
        <v>1.3167089019148723</v>
      </c>
      <c r="AL19">
        <f t="shared" si="16"/>
        <v>1.2417782633755057</v>
      </c>
      <c r="AM19">
        <f t="shared" si="17"/>
        <v>0.71755631200880698</v>
      </c>
      <c r="AN19">
        <f t="shared" si="6"/>
        <v>0.82606297069876333</v>
      </c>
      <c r="AO19">
        <f t="shared" si="6"/>
        <v>0.84556641087096795</v>
      </c>
      <c r="AP19">
        <f t="shared" si="6"/>
        <v>0.84267599432164297</v>
      </c>
      <c r="AQ19">
        <f t="shared" si="6"/>
        <v>0.75946930908245047</v>
      </c>
      <c r="AR19">
        <f t="shared" si="18"/>
        <v>0.94309247971940047</v>
      </c>
      <c r="AS19">
        <f t="shared" si="19"/>
        <v>0.7608546642449131</v>
      </c>
      <c r="AT19">
        <f t="shared" si="7"/>
        <v>0.87590876659788752</v>
      </c>
      <c r="AU19">
        <f t="shared" si="7"/>
        <v>0.89658907164920931</v>
      </c>
      <c r="AV19">
        <f t="shared" si="7"/>
        <v>0.89352424331955804</v>
      </c>
      <c r="AW19">
        <f t="shared" si="7"/>
        <v>0.80529675022794833</v>
      </c>
      <c r="AX19">
        <f t="shared" si="7"/>
        <v>1.0603413997082569</v>
      </c>
      <c r="AY19" s="10">
        <f t="shared" si="20"/>
        <v>1.3936188467222714</v>
      </c>
      <c r="AZ19">
        <f t="shared" si="21"/>
        <v>5</v>
      </c>
      <c r="BA19" s="1" t="e">
        <f t="shared" si="22"/>
        <v>#N/A</v>
      </c>
    </row>
    <row r="20" spans="1:53">
      <c r="A20" s="9" t="s">
        <v>71</v>
      </c>
      <c r="B20">
        <v>1.1016710562299266</v>
      </c>
      <c r="C20">
        <v>0.96583734951734579</v>
      </c>
      <c r="D20">
        <v>0.97379529841465773</v>
      </c>
      <c r="E20">
        <v>0.87324195167823615</v>
      </c>
      <c r="F20">
        <v>1.0757540558240759</v>
      </c>
      <c r="G20">
        <v>0.8707725888072908</v>
      </c>
      <c r="H20" s="9">
        <v>0.86012049846215322</v>
      </c>
      <c r="I20">
        <f t="shared" si="8"/>
        <v>1.1406382832269433</v>
      </c>
      <c r="J20">
        <f t="shared" si="8"/>
        <v>1.1313168774006723</v>
      </c>
      <c r="K20">
        <f t="shared" si="8"/>
        <v>1.2615874147052657</v>
      </c>
      <c r="L20">
        <f t="shared" si="8"/>
        <v>1.0240919383622469</v>
      </c>
      <c r="M20">
        <f t="shared" si="8"/>
        <v>1.2651650619123191</v>
      </c>
      <c r="N20">
        <f t="shared" si="8"/>
        <v>1.2808333927625863</v>
      </c>
      <c r="O20">
        <f t="shared" si="9"/>
        <v>0.87670211907225482</v>
      </c>
      <c r="P20">
        <f t="shared" si="10"/>
        <v>0.9918279037593758</v>
      </c>
      <c r="Q20">
        <f t="shared" si="10"/>
        <v>1.106036359866994</v>
      </c>
      <c r="R20">
        <f t="shared" si="10"/>
        <v>0.89782357248699474</v>
      </c>
      <c r="S20">
        <f t="shared" si="10"/>
        <v>1.1091728907547107</v>
      </c>
      <c r="T20">
        <f t="shared" si="10"/>
        <v>1.122909349613465</v>
      </c>
      <c r="U20">
        <f t="shared" si="11"/>
        <v>0.88392564450873601</v>
      </c>
      <c r="V20">
        <f t="shared" si="11"/>
        <v>1.008239429652714</v>
      </c>
      <c r="W20">
        <f t="shared" si="12"/>
        <v>1.1151494686474619</v>
      </c>
      <c r="X20">
        <f t="shared" si="12"/>
        <v>0.90522112665304977</v>
      </c>
      <c r="Y20">
        <f t="shared" si="12"/>
        <v>1.1183118427607817</v>
      </c>
      <c r="Z20">
        <f t="shared" si="12"/>
        <v>1.13216148220598</v>
      </c>
      <c r="AA20">
        <f t="shared" si="13"/>
        <v>0.79265216848538533</v>
      </c>
      <c r="AB20">
        <f t="shared" si="13"/>
        <v>0.90412940865728375</v>
      </c>
      <c r="AC20">
        <f t="shared" si="13"/>
        <v>0.89674077611575775</v>
      </c>
      <c r="AD20">
        <f t="shared" si="14"/>
        <v>0.81174869567123653</v>
      </c>
      <c r="AE20">
        <f t="shared" si="14"/>
        <v>1.0028358298167466</v>
      </c>
      <c r="AF20">
        <f t="shared" si="14"/>
        <v>1.0152553662417572</v>
      </c>
      <c r="AG20">
        <f t="shared" si="15"/>
        <v>0.97647482861668145</v>
      </c>
      <c r="AH20">
        <f t="shared" si="15"/>
        <v>1.1138045721276553</v>
      </c>
      <c r="AI20">
        <f t="shared" si="15"/>
        <v>1.1047024539709807</v>
      </c>
      <c r="AJ20">
        <f t="shared" si="15"/>
        <v>1.2319083545592866</v>
      </c>
      <c r="AK20">
        <f t="shared" si="16"/>
        <v>1.2354018370026449</v>
      </c>
      <c r="AL20">
        <f t="shared" si="16"/>
        <v>1.2507015676843689</v>
      </c>
      <c r="AM20">
        <f t="shared" si="17"/>
        <v>0.79041069825978472</v>
      </c>
      <c r="AN20">
        <f t="shared" si="17"/>
        <v>0.90157270190725036</v>
      </c>
      <c r="AO20">
        <f t="shared" si="17"/>
        <v>0.89420496301934471</v>
      </c>
      <c r="AP20">
        <f t="shared" si="17"/>
        <v>0.99717218937294572</v>
      </c>
      <c r="AQ20">
        <f t="shared" si="17"/>
        <v>0.80945322408311993</v>
      </c>
      <c r="AR20">
        <f t="shared" si="18"/>
        <v>1.012384416327925</v>
      </c>
      <c r="AS20">
        <f t="shared" si="19"/>
        <v>0.78074166839383674</v>
      </c>
      <c r="AT20">
        <f t="shared" si="19"/>
        <v>0.8905438362804855</v>
      </c>
      <c r="AU20">
        <f t="shared" si="19"/>
        <v>0.88326622634390672</v>
      </c>
      <c r="AV20">
        <f t="shared" si="19"/>
        <v>0.98497386298165646</v>
      </c>
      <c r="AW20">
        <f t="shared" si="19"/>
        <v>0.79955124854561876</v>
      </c>
      <c r="AX20">
        <f t="shared" si="19"/>
        <v>0.98776708123101586</v>
      </c>
      <c r="AY20" s="10">
        <f t="shared" si="20"/>
        <v>1.2808333927625863</v>
      </c>
      <c r="AZ20">
        <f t="shared" si="21"/>
        <v>6</v>
      </c>
      <c r="BA20" s="1" t="e">
        <f t="shared" si="22"/>
        <v>#N/A</v>
      </c>
    </row>
    <row r="21" spans="1:53">
      <c r="A21" s="9" t="s">
        <v>72</v>
      </c>
      <c r="B21">
        <v>0.9740158321592074</v>
      </c>
      <c r="C21">
        <v>0.93741677314113692</v>
      </c>
      <c r="D21">
        <v>0.91412038442805743</v>
      </c>
      <c r="E21">
        <v>0.96073001449674122</v>
      </c>
      <c r="F21">
        <v>1.0023037001325563</v>
      </c>
      <c r="G21">
        <v>0.8429421456581917</v>
      </c>
      <c r="H21" s="9">
        <v>0.84724618014546171</v>
      </c>
      <c r="I21">
        <f t="shared" si="8"/>
        <v>1.039042462292874</v>
      </c>
      <c r="J21">
        <f t="shared" si="8"/>
        <v>1.0655224943579231</v>
      </c>
      <c r="K21">
        <f t="shared" si="8"/>
        <v>1.0138288774806579</v>
      </c>
      <c r="L21">
        <f t="shared" si="8"/>
        <v>0.97177714901221279</v>
      </c>
      <c r="M21">
        <f t="shared" si="8"/>
        <v>1.1554954716360395</v>
      </c>
      <c r="N21">
        <f t="shared" si="8"/>
        <v>1.1496255220554443</v>
      </c>
      <c r="O21">
        <f t="shared" si="9"/>
        <v>0.96242457482755972</v>
      </c>
      <c r="P21">
        <f t="shared" si="10"/>
        <v>1.025485033601625</v>
      </c>
      <c r="Q21">
        <f t="shared" si="10"/>
        <v>0.97573382635722428</v>
      </c>
      <c r="R21">
        <f t="shared" si="10"/>
        <v>0.93526220946521699</v>
      </c>
      <c r="S21">
        <f t="shared" si="10"/>
        <v>1.1120772380044859</v>
      </c>
      <c r="T21">
        <f t="shared" si="10"/>
        <v>1.1064278542751222</v>
      </c>
      <c r="U21">
        <f t="shared" si="11"/>
        <v>0.93850670004164805</v>
      </c>
      <c r="V21">
        <f t="shared" si="11"/>
        <v>0.97514831248963374</v>
      </c>
      <c r="W21">
        <f t="shared" si="12"/>
        <v>0.95148519421130051</v>
      </c>
      <c r="X21">
        <f t="shared" si="12"/>
        <v>0.91201936529533267</v>
      </c>
      <c r="Y21">
        <f t="shared" si="12"/>
        <v>1.0844402419982071</v>
      </c>
      <c r="Z21">
        <f t="shared" si="12"/>
        <v>1.0789312549879118</v>
      </c>
      <c r="AA21">
        <f t="shared" si="13"/>
        <v>0.98635975183995306</v>
      </c>
      <c r="AB21">
        <f t="shared" si="13"/>
        <v>1.0248696652583731</v>
      </c>
      <c r="AC21">
        <f t="shared" si="13"/>
        <v>1.050988503114769</v>
      </c>
      <c r="AD21">
        <f t="shared" si="14"/>
        <v>0.95852186754342328</v>
      </c>
      <c r="AE21">
        <f t="shared" si="14"/>
        <v>1.1397342266551136</v>
      </c>
      <c r="AF21">
        <f t="shared" si="14"/>
        <v>1.1339443446434845</v>
      </c>
      <c r="AG21">
        <f t="shared" si="15"/>
        <v>1.029042513519149</v>
      </c>
      <c r="AH21">
        <f t="shared" si="15"/>
        <v>1.0692188670509846</v>
      </c>
      <c r="AI21">
        <f t="shared" si="15"/>
        <v>1.0964679458052704</v>
      </c>
      <c r="AJ21">
        <f t="shared" si="15"/>
        <v>1.0432730163609936</v>
      </c>
      <c r="AK21">
        <f t="shared" si="16"/>
        <v>1.1890539644923448</v>
      </c>
      <c r="AL21">
        <f t="shared" si="16"/>
        <v>1.1830135368216983</v>
      </c>
      <c r="AM21">
        <f t="shared" si="17"/>
        <v>0.86542961400283369</v>
      </c>
      <c r="AN21">
        <f t="shared" si="17"/>
        <v>0.8992181170746758</v>
      </c>
      <c r="AO21">
        <f t="shared" si="17"/>
        <v>0.92213472100351401</v>
      </c>
      <c r="AP21">
        <f t="shared" si="17"/>
        <v>0.87739753410301202</v>
      </c>
      <c r="AQ21">
        <f t="shared" si="17"/>
        <v>0.84100472296641349</v>
      </c>
      <c r="AR21">
        <f t="shared" si="18"/>
        <v>0.99491997180024927</v>
      </c>
      <c r="AS21">
        <f t="shared" si="19"/>
        <v>0.86984846875361199</v>
      </c>
      <c r="AT21">
        <f t="shared" si="19"/>
        <v>0.90380949479543915</v>
      </c>
      <c r="AU21">
        <f t="shared" si="19"/>
        <v>0.92684311013976872</v>
      </c>
      <c r="AV21">
        <f t="shared" si="19"/>
        <v>0.88187749665474369</v>
      </c>
      <c r="AW21">
        <f t="shared" si="19"/>
        <v>0.84529886503802387</v>
      </c>
      <c r="AX21">
        <f t="shared" si="19"/>
        <v>1.0051059666543418</v>
      </c>
      <c r="AY21" s="10">
        <f t="shared" si="20"/>
        <v>1.1890539644923448</v>
      </c>
      <c r="AZ21">
        <f t="shared" si="21"/>
        <v>29</v>
      </c>
      <c r="BA21" s="1" t="e">
        <f t="shared" si="22"/>
        <v>#N/A</v>
      </c>
    </row>
    <row r="22" spans="1:53">
      <c r="A22" s="9" t="s">
        <v>73</v>
      </c>
      <c r="B22">
        <v>0.99765098954927456</v>
      </c>
      <c r="C22">
        <v>0.90432352434264462</v>
      </c>
      <c r="D22">
        <v>0.95128183400114874</v>
      </c>
      <c r="E22">
        <v>0.86326332646761872</v>
      </c>
      <c r="F22">
        <v>1.005973266203297</v>
      </c>
      <c r="G22">
        <v>0.87791765924995058</v>
      </c>
      <c r="H22" s="9">
        <v>0.82728701782872294</v>
      </c>
      <c r="I22">
        <f t="shared" si="8"/>
        <v>1.1032014126520373</v>
      </c>
      <c r="J22">
        <f t="shared" si="8"/>
        <v>1.0487438673700877</v>
      </c>
      <c r="K22">
        <f t="shared" si="8"/>
        <v>1.1556740092638429</v>
      </c>
      <c r="L22">
        <f t="shared" si="8"/>
        <v>0.99172713934493306</v>
      </c>
      <c r="M22">
        <f t="shared" si="8"/>
        <v>1.1363833259734384</v>
      </c>
      <c r="N22">
        <f t="shared" si="8"/>
        <v>1.2059309139984871</v>
      </c>
      <c r="O22">
        <f t="shared" si="9"/>
        <v>0.90645279142278601</v>
      </c>
      <c r="P22">
        <f t="shared" si="10"/>
        <v>0.95063680606514411</v>
      </c>
      <c r="Q22">
        <f t="shared" si="10"/>
        <v>1.0475639316719729</v>
      </c>
      <c r="R22">
        <f t="shared" si="10"/>
        <v>0.89895383378894889</v>
      </c>
      <c r="S22">
        <f t="shared" si="10"/>
        <v>1.0300778379549329</v>
      </c>
      <c r="T22">
        <f t="shared" si="10"/>
        <v>1.0931194432569604</v>
      </c>
      <c r="U22">
        <f t="shared" si="11"/>
        <v>0.95352166636042246</v>
      </c>
      <c r="V22">
        <f t="shared" si="11"/>
        <v>1.0519264493231426</v>
      </c>
      <c r="W22">
        <f t="shared" si="12"/>
        <v>1.1019602070826897</v>
      </c>
      <c r="X22">
        <f t="shared" si="12"/>
        <v>0.94563331448303556</v>
      </c>
      <c r="Y22">
        <f t="shared" si="12"/>
        <v>1.0835661226063922</v>
      </c>
      <c r="Z22">
        <f t="shared" si="12"/>
        <v>1.1498812546313848</v>
      </c>
      <c r="AA22">
        <f t="shared" si="13"/>
        <v>0.86529591561637165</v>
      </c>
      <c r="AB22">
        <f t="shared" si="13"/>
        <v>0.95459567647001919</v>
      </c>
      <c r="AC22">
        <f t="shared" si="13"/>
        <v>0.90747378496305464</v>
      </c>
      <c r="AD22">
        <f t="shared" si="14"/>
        <v>0.85813744308107887</v>
      </c>
      <c r="AE22">
        <f t="shared" si="14"/>
        <v>0.98330785053936398</v>
      </c>
      <c r="AF22">
        <f t="shared" si="14"/>
        <v>1.0434870943984087</v>
      </c>
      <c r="AG22">
        <f t="shared" si="15"/>
        <v>1.0083418717980546</v>
      </c>
      <c r="AH22">
        <f t="shared" si="15"/>
        <v>1.1124041774038134</v>
      </c>
      <c r="AI22">
        <f t="shared" si="15"/>
        <v>1.0574923542606851</v>
      </c>
      <c r="AJ22">
        <f t="shared" si="15"/>
        <v>1.1653144936894657</v>
      </c>
      <c r="AK22">
        <f t="shared" si="16"/>
        <v>1.1458628899921557</v>
      </c>
      <c r="AL22">
        <f t="shared" si="16"/>
        <v>1.2159906350803733</v>
      </c>
      <c r="AM22">
        <f t="shared" si="17"/>
        <v>0.87998475263035836</v>
      </c>
      <c r="AN22">
        <f t="shared" si="17"/>
        <v>0.97080042221406493</v>
      </c>
      <c r="AO22">
        <f t="shared" si="17"/>
        <v>0.92287861270027194</v>
      </c>
      <c r="AP22">
        <f t="shared" si="17"/>
        <v>1.0169755071633773</v>
      </c>
      <c r="AQ22">
        <f t="shared" si="17"/>
        <v>0.87270476139326381</v>
      </c>
      <c r="AR22">
        <f t="shared" si="18"/>
        <v>1.0612008170442606</v>
      </c>
      <c r="AS22">
        <f t="shared" si="19"/>
        <v>0.82923489927322203</v>
      </c>
      <c r="AT22">
        <f t="shared" si="19"/>
        <v>0.9148131122985883</v>
      </c>
      <c r="AU22">
        <f t="shared" si="19"/>
        <v>0.86965501522204403</v>
      </c>
      <c r="AV22">
        <f t="shared" si="19"/>
        <v>0.95832522066458337</v>
      </c>
      <c r="AW22">
        <f t="shared" si="19"/>
        <v>0.82237475450121622</v>
      </c>
      <c r="AX22">
        <f t="shared" si="19"/>
        <v>0.94232871284935316</v>
      </c>
      <c r="AY22" s="10">
        <f t="shared" si="20"/>
        <v>1.2159906350803733</v>
      </c>
      <c r="AZ22">
        <f t="shared" si="21"/>
        <v>30</v>
      </c>
      <c r="BA22" s="1" t="e">
        <f t="shared" si="22"/>
        <v>#N/A</v>
      </c>
    </row>
    <row r="23" spans="1:53">
      <c r="A23" s="9" t="s">
        <v>74</v>
      </c>
      <c r="B23">
        <v>0.7958986299004992</v>
      </c>
      <c r="C23">
        <v>0.94835553064410327</v>
      </c>
      <c r="D23">
        <v>1.0387965078179109</v>
      </c>
      <c r="E23">
        <v>0.98290337014546814</v>
      </c>
      <c r="F23">
        <v>0.83290951054471918</v>
      </c>
      <c r="G23">
        <v>1.1127022517291654</v>
      </c>
      <c r="H23" s="9">
        <v>1.102201975364419</v>
      </c>
      <c r="I23">
        <f t="shared" si="8"/>
        <v>0.83924077435383482</v>
      </c>
      <c r="J23">
        <f t="shared" si="8"/>
        <v>0.76617376349518018</v>
      </c>
      <c r="K23">
        <f t="shared" si="8"/>
        <v>0.80974249766048467</v>
      </c>
      <c r="L23">
        <f t="shared" si="8"/>
        <v>0.95556434381447386</v>
      </c>
      <c r="M23">
        <f t="shared" si="8"/>
        <v>0.71528446056764428</v>
      </c>
      <c r="N23">
        <f t="shared" si="8"/>
        <v>0.72209871483613763</v>
      </c>
      <c r="O23">
        <f t="shared" si="9"/>
        <v>1.1915531639533841</v>
      </c>
      <c r="P23">
        <f t="shared" si="10"/>
        <v>0.91293677203075385</v>
      </c>
      <c r="Q23">
        <f t="shared" si="10"/>
        <v>0.96485123507486614</v>
      </c>
      <c r="R23">
        <f t="shared" si="10"/>
        <v>1.1386057172331756</v>
      </c>
      <c r="S23">
        <f t="shared" si="10"/>
        <v>0.85229946211606611</v>
      </c>
      <c r="T23">
        <f t="shared" si="10"/>
        <v>0.86041900834967222</v>
      </c>
      <c r="U23">
        <f t="shared" si="11"/>
        <v>1.3051869532025429</v>
      </c>
      <c r="V23">
        <f t="shared" si="11"/>
        <v>1.0953661092822247</v>
      </c>
      <c r="W23">
        <f t="shared" si="12"/>
        <v>1.0568653434001052</v>
      </c>
      <c r="X23">
        <f t="shared" si="12"/>
        <v>1.2471901144922004</v>
      </c>
      <c r="Y23">
        <f t="shared" si="12"/>
        <v>0.93357994576140813</v>
      </c>
      <c r="Z23">
        <f t="shared" si="12"/>
        <v>0.94247382152845038</v>
      </c>
      <c r="AA23">
        <f t="shared" si="13"/>
        <v>1.2349605002691708</v>
      </c>
      <c r="AB23">
        <f t="shared" si="13"/>
        <v>1.0364292065422982</v>
      </c>
      <c r="AC23">
        <f t="shared" si="13"/>
        <v>0.94619433425912114</v>
      </c>
      <c r="AD23">
        <f t="shared" si="14"/>
        <v>1.1800842200765047</v>
      </c>
      <c r="AE23">
        <f t="shared" si="14"/>
        <v>0.88334805525738203</v>
      </c>
      <c r="AF23">
        <f t="shared" si="14"/>
        <v>0.89176339011776184</v>
      </c>
      <c r="AG23">
        <f t="shared" si="15"/>
        <v>1.0465020032122017</v>
      </c>
      <c r="AH23">
        <f t="shared" si="15"/>
        <v>0.87826715153864754</v>
      </c>
      <c r="AI23">
        <f t="shared" si="15"/>
        <v>0.80180237830633783</v>
      </c>
      <c r="AJ23">
        <f t="shared" si="15"/>
        <v>0.84739714588774873</v>
      </c>
      <c r="AK23">
        <f t="shared" si="16"/>
        <v>0.74854662085059887</v>
      </c>
      <c r="AL23">
        <f t="shared" si="16"/>
        <v>0.75567775159297446</v>
      </c>
      <c r="AM23">
        <f t="shared" si="17"/>
        <v>1.3980451905895002</v>
      </c>
      <c r="AN23">
        <f t="shared" si="17"/>
        <v>1.1732965283319867</v>
      </c>
      <c r="AO23">
        <f t="shared" si="17"/>
        <v>1.0711455452102938</v>
      </c>
      <c r="AP23">
        <f t="shared" si="17"/>
        <v>1.1320566044701701</v>
      </c>
      <c r="AQ23">
        <f t="shared" si="17"/>
        <v>1.3359221351686368</v>
      </c>
      <c r="AR23">
        <f t="shared" si="18"/>
        <v>1.0095266354075212</v>
      </c>
      <c r="AS23">
        <f t="shared" si="19"/>
        <v>1.3848522085057653</v>
      </c>
      <c r="AT23">
        <f t="shared" si="19"/>
        <v>1.1622244398319967</v>
      </c>
      <c r="AU23">
        <f t="shared" si="19"/>
        <v>1.0610374284754742</v>
      </c>
      <c r="AV23">
        <f t="shared" si="19"/>
        <v>1.1213736862060966</v>
      </c>
      <c r="AW23">
        <f t="shared" si="19"/>
        <v>1.3233153919008365</v>
      </c>
      <c r="AX23">
        <f t="shared" si="19"/>
        <v>0.99056326492695712</v>
      </c>
      <c r="AY23" s="10">
        <f t="shared" si="20"/>
        <v>1.3980451905895002</v>
      </c>
      <c r="AZ23">
        <f t="shared" si="21"/>
        <v>31</v>
      </c>
      <c r="BA23" s="1" t="e">
        <f t="shared" si="22"/>
        <v>#N/A</v>
      </c>
    </row>
    <row r="24" spans="1:53">
      <c r="A24" s="9" t="s">
        <v>75</v>
      </c>
      <c r="B24">
        <v>0.82188227609713083</v>
      </c>
      <c r="C24">
        <v>0.9398658071096454</v>
      </c>
      <c r="D24">
        <v>0.95635746350018802</v>
      </c>
      <c r="E24">
        <v>1.0070416579907708</v>
      </c>
      <c r="F24">
        <v>0.80977067847840245</v>
      </c>
      <c r="G24">
        <v>1.1839117750389545</v>
      </c>
      <c r="H24" s="9">
        <v>1.0030906657423739</v>
      </c>
      <c r="I24">
        <f t="shared" si="8"/>
        <v>0.87446768451408241</v>
      </c>
      <c r="J24">
        <f t="shared" si="8"/>
        <v>0.85938815502010169</v>
      </c>
      <c r="K24">
        <f t="shared" si="8"/>
        <v>0.81613533022748408</v>
      </c>
      <c r="L24">
        <f t="shared" si="8"/>
        <v>1.0149568241239442</v>
      </c>
      <c r="M24">
        <f t="shared" si="8"/>
        <v>0.69420905630412222</v>
      </c>
      <c r="N24">
        <f t="shared" si="8"/>
        <v>0.81934993930869326</v>
      </c>
      <c r="O24">
        <f t="shared" si="9"/>
        <v>1.1435528352950772</v>
      </c>
      <c r="P24">
        <f t="shared" si="10"/>
        <v>0.98275576129224262</v>
      </c>
      <c r="Q24">
        <f t="shared" si="10"/>
        <v>0.93329387086612348</v>
      </c>
      <c r="R24">
        <f t="shared" si="10"/>
        <v>1.1606567539290233</v>
      </c>
      <c r="S24">
        <f t="shared" si="10"/>
        <v>0.79386473462409879</v>
      </c>
      <c r="T24">
        <f t="shared" si="10"/>
        <v>0.9369699461953056</v>
      </c>
      <c r="U24">
        <f t="shared" si="11"/>
        <v>1.1636185513594952</v>
      </c>
      <c r="V24">
        <f t="shared" si="11"/>
        <v>1.0175468202649687</v>
      </c>
      <c r="W24">
        <f t="shared" si="12"/>
        <v>0.94967021067260826</v>
      </c>
      <c r="X24">
        <f t="shared" si="12"/>
        <v>1.1810225893795379</v>
      </c>
      <c r="Y24">
        <f t="shared" si="12"/>
        <v>0.80779453643724486</v>
      </c>
      <c r="Z24">
        <f t="shared" si="12"/>
        <v>0.95341078943487201</v>
      </c>
      <c r="AA24">
        <f t="shared" si="13"/>
        <v>1.2252869872956813</v>
      </c>
      <c r="AB24">
        <f t="shared" si="13"/>
        <v>1.0714738746456904</v>
      </c>
      <c r="AC24">
        <f t="shared" si="13"/>
        <v>1.0529971233821744</v>
      </c>
      <c r="AD24">
        <f t="shared" si="14"/>
        <v>1.2436133892660202</v>
      </c>
      <c r="AE24">
        <f t="shared" si="14"/>
        <v>0.8506053231522559</v>
      </c>
      <c r="AF24">
        <f t="shared" si="14"/>
        <v>1.0039388186764482</v>
      </c>
      <c r="AG24">
        <f t="shared" si="15"/>
        <v>0.98526358583099927</v>
      </c>
      <c r="AH24">
        <f t="shared" si="15"/>
        <v>0.8615811665376758</v>
      </c>
      <c r="AI24">
        <f t="shared" si="15"/>
        <v>0.84672385523579197</v>
      </c>
      <c r="AJ24">
        <f t="shared" si="15"/>
        <v>0.80410842198329768</v>
      </c>
      <c r="AK24">
        <f t="shared" si="16"/>
        <v>0.68397890413055351</v>
      </c>
      <c r="AL24">
        <f t="shared" si="16"/>
        <v>0.80727565925369471</v>
      </c>
      <c r="AM24">
        <f t="shared" si="17"/>
        <v>1.4404882663500078</v>
      </c>
      <c r="AN24">
        <f t="shared" si="17"/>
        <v>1.2596604388447963</v>
      </c>
      <c r="AO24">
        <f t="shared" si="17"/>
        <v>1.2379385535466381</v>
      </c>
      <c r="AP24">
        <f t="shared" si="17"/>
        <v>1.1756333669463797</v>
      </c>
      <c r="AQ24">
        <f t="shared" si="17"/>
        <v>1.4620333960024101</v>
      </c>
      <c r="AR24">
        <f t="shared" si="18"/>
        <v>1.1802639736087637</v>
      </c>
      <c r="AS24">
        <f t="shared" si="19"/>
        <v>1.2204797389058524</v>
      </c>
      <c r="AT24">
        <f t="shared" si="19"/>
        <v>1.0672700912773525</v>
      </c>
      <c r="AU24">
        <f t="shared" si="19"/>
        <v>1.0488658310577159</v>
      </c>
      <c r="AV24">
        <f t="shared" si="19"/>
        <v>0.99607663474788144</v>
      </c>
      <c r="AW24">
        <f t="shared" si="19"/>
        <v>1.2387342397075045</v>
      </c>
      <c r="AX24">
        <f t="shared" si="19"/>
        <v>0.84726808778413321</v>
      </c>
      <c r="AY24" s="10">
        <f t="shared" si="20"/>
        <v>1.4620333960024101</v>
      </c>
      <c r="AZ24">
        <f t="shared" si="21"/>
        <v>35</v>
      </c>
      <c r="BA24" s="1" t="e">
        <f t="shared" si="22"/>
        <v>#N/A</v>
      </c>
    </row>
    <row r="25" spans="1:53">
      <c r="A25" s="9" t="s">
        <v>76</v>
      </c>
      <c r="B25">
        <v>0.835356723439586</v>
      </c>
      <c r="C25">
        <v>0.99923344449487839</v>
      </c>
      <c r="D25">
        <v>1.0246713112538439</v>
      </c>
      <c r="E25">
        <v>0.99710213624128508</v>
      </c>
      <c r="F25">
        <v>0.8637018602235893</v>
      </c>
      <c r="G25">
        <v>1.0492251040275509</v>
      </c>
      <c r="H25" s="9">
        <v>1.0265218493252999</v>
      </c>
      <c r="I25">
        <f t="shared" si="8"/>
        <v>0.83599756197298469</v>
      </c>
      <c r="J25">
        <f t="shared" si="8"/>
        <v>0.81524359496061016</v>
      </c>
      <c r="K25">
        <f t="shared" si="8"/>
        <v>0.83778450880526556</v>
      </c>
      <c r="L25">
        <f t="shared" si="8"/>
        <v>0.96718180417410993</v>
      </c>
      <c r="M25">
        <f t="shared" si="8"/>
        <v>0.79616539885768012</v>
      </c>
      <c r="N25">
        <f t="shared" si="8"/>
        <v>0.81377393378293839</v>
      </c>
      <c r="O25">
        <f t="shared" si="9"/>
        <v>1.1961757372114383</v>
      </c>
      <c r="P25">
        <f t="shared" si="10"/>
        <v>0.975174608208911</v>
      </c>
      <c r="Q25">
        <f t="shared" si="10"/>
        <v>1.0021375024444612</v>
      </c>
      <c r="R25">
        <f t="shared" si="10"/>
        <v>1.156919407625455</v>
      </c>
      <c r="S25">
        <f t="shared" si="10"/>
        <v>0.95235373292082437</v>
      </c>
      <c r="T25">
        <f t="shared" si="10"/>
        <v>0.97341663516625843</v>
      </c>
      <c r="U25">
        <f t="shared" si="11"/>
        <v>1.2266272390012665</v>
      </c>
      <c r="V25">
        <f t="shared" si="11"/>
        <v>1.0254573812547123</v>
      </c>
      <c r="W25">
        <f t="shared" si="12"/>
        <v>1.0276492989138351</v>
      </c>
      <c r="X25">
        <f t="shared" si="12"/>
        <v>1.186371546066352</v>
      </c>
      <c r="Y25">
        <f t="shared" si="12"/>
        <v>0.97659816498913832</v>
      </c>
      <c r="Z25">
        <f t="shared" si="12"/>
        <v>0.9981972735673651</v>
      </c>
      <c r="AA25">
        <f t="shared" si="13"/>
        <v>1.1936243622194258</v>
      </c>
      <c r="AB25">
        <f t="shared" si="13"/>
        <v>0.9978670567269986</v>
      </c>
      <c r="AC25">
        <f t="shared" si="13"/>
        <v>0.97309461608833014</v>
      </c>
      <c r="AD25">
        <f t="shared" si="14"/>
        <v>1.1544517641575556</v>
      </c>
      <c r="AE25">
        <f t="shared" si="14"/>
        <v>0.95032241643267323</v>
      </c>
      <c r="AF25">
        <f t="shared" si="14"/>
        <v>0.97134039270245298</v>
      </c>
      <c r="AG25">
        <f t="shared" si="15"/>
        <v>1.0339317754782555</v>
      </c>
      <c r="AH25">
        <f t="shared" si="15"/>
        <v>0.864364443546221</v>
      </c>
      <c r="AI25">
        <f t="shared" si="15"/>
        <v>0.84290625758489945</v>
      </c>
      <c r="AJ25">
        <f t="shared" si="15"/>
        <v>0.86621202465720648</v>
      </c>
      <c r="AK25">
        <f t="shared" si="16"/>
        <v>0.8231807044152748</v>
      </c>
      <c r="AL25">
        <f t="shared" si="16"/>
        <v>0.84138672819411786</v>
      </c>
      <c r="AM25">
        <f t="shared" si="17"/>
        <v>1.2560204216796875</v>
      </c>
      <c r="AN25">
        <f t="shared" si="17"/>
        <v>1.0500300103124989</v>
      </c>
      <c r="AO25">
        <f t="shared" si="17"/>
        <v>1.0239626039140899</v>
      </c>
      <c r="AP25">
        <f t="shared" si="17"/>
        <v>1.0522744520262994</v>
      </c>
      <c r="AQ25">
        <f t="shared" si="17"/>
        <v>1.2148000975196864</v>
      </c>
      <c r="AR25">
        <f t="shared" si="18"/>
        <v>1.0221166794619843</v>
      </c>
      <c r="AS25">
        <f t="shared" si="19"/>
        <v>1.2288425058681403</v>
      </c>
      <c r="AT25">
        <f t="shared" si="19"/>
        <v>1.0273093389545382</v>
      </c>
      <c r="AU25">
        <f t="shared" si="19"/>
        <v>1.0018059821243472</v>
      </c>
      <c r="AV25">
        <f t="shared" si="19"/>
        <v>1.0295052151777715</v>
      </c>
      <c r="AW25">
        <f t="shared" si="19"/>
        <v>1.1885141118713822</v>
      </c>
      <c r="AX25">
        <f t="shared" si="19"/>
        <v>0.97836188381777911</v>
      </c>
      <c r="AY25" s="10">
        <f t="shared" si="20"/>
        <v>1.2560204216796875</v>
      </c>
      <c r="AZ25">
        <f t="shared" si="21"/>
        <v>31</v>
      </c>
      <c r="BA25" s="1" t="e">
        <f t="shared" si="22"/>
        <v>#N/A</v>
      </c>
    </row>
    <row r="26" spans="1:53">
      <c r="A26" s="9" t="s">
        <v>77</v>
      </c>
      <c r="B26">
        <v>1.2011786783806098</v>
      </c>
      <c r="C26">
        <v>0.95039173507090602</v>
      </c>
      <c r="D26">
        <v>0.88669407374346243</v>
      </c>
      <c r="E26">
        <v>0.90065538590027328</v>
      </c>
      <c r="F26">
        <v>1.0602312776995617</v>
      </c>
      <c r="G26">
        <v>0.79380342658529746</v>
      </c>
      <c r="H26" s="9">
        <v>0.84719064950184308</v>
      </c>
      <c r="I26">
        <f t="shared" si="8"/>
        <v>1.263877445536701</v>
      </c>
      <c r="J26">
        <f t="shared" si="8"/>
        <v>1.3546709219668629</v>
      </c>
      <c r="K26">
        <f t="shared" si="8"/>
        <v>1.3336717874394775</v>
      </c>
      <c r="L26">
        <f t="shared" si="8"/>
        <v>1.1329402401586084</v>
      </c>
      <c r="M26">
        <f t="shared" si="8"/>
        <v>1.5131941210530138</v>
      </c>
      <c r="N26">
        <f t="shared" si="8"/>
        <v>1.4178375069258795</v>
      </c>
      <c r="O26">
        <f t="shared" si="9"/>
        <v>0.79121595494201857</v>
      </c>
      <c r="P26">
        <f t="shared" si="10"/>
        <v>1.0718372471561963</v>
      </c>
      <c r="Q26">
        <f t="shared" si="10"/>
        <v>1.0552223968781551</v>
      </c>
      <c r="R26">
        <f t="shared" si="10"/>
        <v>0.89640039400933336</v>
      </c>
      <c r="S26">
        <f t="shared" si="10"/>
        <v>1.1972633315016088</v>
      </c>
      <c r="T26">
        <f t="shared" si="10"/>
        <v>1.1218156569949707</v>
      </c>
      <c r="U26">
        <f t="shared" si="11"/>
        <v>0.73818665757443735</v>
      </c>
      <c r="V26">
        <f t="shared" si="11"/>
        <v>0.93297746710445528</v>
      </c>
      <c r="W26">
        <f t="shared" si="12"/>
        <v>0.9844987190712734</v>
      </c>
      <c r="X26">
        <f t="shared" si="12"/>
        <v>0.83632136911426358</v>
      </c>
      <c r="Y26">
        <f t="shared" si="12"/>
        <v>1.1170197104814128</v>
      </c>
      <c r="Z26">
        <f t="shared" si="12"/>
        <v>1.0466287302212882</v>
      </c>
      <c r="AA26">
        <f t="shared" si="13"/>
        <v>0.7498096678793098</v>
      </c>
      <c r="AB26">
        <f t="shared" si="13"/>
        <v>0.9476675276780242</v>
      </c>
      <c r="AC26">
        <f t="shared" si="13"/>
        <v>1.0157453540857317</v>
      </c>
      <c r="AD26">
        <f t="shared" si="14"/>
        <v>0.84948954520043174</v>
      </c>
      <c r="AE26">
        <f t="shared" si="14"/>
        <v>1.1346075813436844</v>
      </c>
      <c r="AF26">
        <f t="shared" si="14"/>
        <v>1.0631082701749224</v>
      </c>
      <c r="AG26">
        <f t="shared" si="15"/>
        <v>0.88265908876182453</v>
      </c>
      <c r="AH26">
        <f t="shared" si="15"/>
        <v>1.1155729143840469</v>
      </c>
      <c r="AI26">
        <f t="shared" si="15"/>
        <v>1.1957126015554118</v>
      </c>
      <c r="AJ26">
        <f t="shared" si="15"/>
        <v>1.1771775246086829</v>
      </c>
      <c r="AK26">
        <f t="shared" si="16"/>
        <v>1.3356345440084032</v>
      </c>
      <c r="AL26">
        <f t="shared" si="16"/>
        <v>1.2514671618755338</v>
      </c>
      <c r="AM26">
        <f t="shared" si="17"/>
        <v>0.66085374380394224</v>
      </c>
      <c r="AN26">
        <f t="shared" si="17"/>
        <v>0.83523814159229204</v>
      </c>
      <c r="AO26">
        <f t="shared" si="17"/>
        <v>0.89523935040413949</v>
      </c>
      <c r="AP26">
        <f t="shared" si="17"/>
        <v>0.88136199373507418</v>
      </c>
      <c r="AQ26">
        <f t="shared" si="17"/>
        <v>0.7487077992149539</v>
      </c>
      <c r="AR26">
        <f t="shared" si="18"/>
        <v>0.9369832245576154</v>
      </c>
      <c r="AS26">
        <f t="shared" si="19"/>
        <v>0.70529944024980373</v>
      </c>
      <c r="AT26">
        <f t="shared" si="19"/>
        <v>0.89141205488138697</v>
      </c>
      <c r="AU26">
        <f t="shared" si="19"/>
        <v>0.95544864298591392</v>
      </c>
      <c r="AV26">
        <f t="shared" si="19"/>
        <v>0.94063796515801867</v>
      </c>
      <c r="AW26">
        <f t="shared" si="19"/>
        <v>0.79906211722034481</v>
      </c>
      <c r="AX26">
        <f t="shared" si="19"/>
        <v>1.0672549665679845</v>
      </c>
      <c r="AY26" s="10">
        <f t="shared" si="20"/>
        <v>1.5131941210530138</v>
      </c>
      <c r="AZ26">
        <f t="shared" si="21"/>
        <v>5</v>
      </c>
      <c r="BA26" s="1" t="e">
        <f t="shared" si="22"/>
        <v>#N/A</v>
      </c>
    </row>
    <row r="27" spans="1:53">
      <c r="A27" s="9" t="s">
        <v>78</v>
      </c>
      <c r="B27">
        <v>1.1375303239980978</v>
      </c>
      <c r="C27">
        <v>0.9316846518571672</v>
      </c>
      <c r="D27">
        <v>0.90345888897275739</v>
      </c>
      <c r="E27">
        <v>0.90850792407749525</v>
      </c>
      <c r="F27">
        <v>1.0445679395474479</v>
      </c>
      <c r="G27">
        <v>0.86426661929110227</v>
      </c>
      <c r="H27" s="9">
        <v>0.89405756721516405</v>
      </c>
      <c r="I27">
        <f t="shared" si="8"/>
        <v>1.2209392112777746</v>
      </c>
      <c r="J27">
        <f t="shared" si="8"/>
        <v>1.2590836593477785</v>
      </c>
      <c r="K27">
        <f t="shared" si="8"/>
        <v>1.252086298700315</v>
      </c>
      <c r="L27">
        <f t="shared" si="8"/>
        <v>1.0889960154156419</v>
      </c>
      <c r="M27">
        <f t="shared" si="8"/>
        <v>1.3161798669618119</v>
      </c>
      <c r="N27">
        <f t="shared" si="8"/>
        <v>1.2723233555768783</v>
      </c>
      <c r="O27">
        <f t="shared" si="9"/>
        <v>0.81904159581659219</v>
      </c>
      <c r="P27">
        <f t="shared" si="10"/>
        <v>1.0312418896187991</v>
      </c>
      <c r="Q27">
        <f t="shared" si="10"/>
        <v>1.0255107601875963</v>
      </c>
      <c r="R27">
        <f t="shared" si="10"/>
        <v>0.89193303430393756</v>
      </c>
      <c r="S27">
        <f t="shared" si="10"/>
        <v>1.0780060586180724</v>
      </c>
      <c r="T27">
        <f t="shared" si="10"/>
        <v>1.0420857515464077</v>
      </c>
      <c r="U27">
        <f t="shared" si="11"/>
        <v>0.79422839981738202</v>
      </c>
      <c r="V27">
        <f t="shared" si="11"/>
        <v>0.96970459604744352</v>
      </c>
      <c r="W27">
        <f t="shared" si="12"/>
        <v>0.99444249745001989</v>
      </c>
      <c r="X27">
        <f t="shared" si="12"/>
        <v>0.86491156273107039</v>
      </c>
      <c r="Y27">
        <f t="shared" si="12"/>
        <v>1.0453474296089347</v>
      </c>
      <c r="Z27">
        <f t="shared" si="12"/>
        <v>1.0105153427501059</v>
      </c>
      <c r="AA27">
        <f t="shared" si="13"/>
        <v>0.79866699367129523</v>
      </c>
      <c r="AB27">
        <f t="shared" si="13"/>
        <v>0.97512384932662277</v>
      </c>
      <c r="AC27">
        <f t="shared" si="13"/>
        <v>1.0055885609919437</v>
      </c>
      <c r="AD27">
        <f t="shared" si="14"/>
        <v>0.8697451737520302</v>
      </c>
      <c r="AE27">
        <f t="shared" si="14"/>
        <v>1.0511894174770755</v>
      </c>
      <c r="AF27">
        <f t="shared" si="14"/>
        <v>1.0161626693763597</v>
      </c>
      <c r="AG27">
        <f t="shared" si="15"/>
        <v>0.91827700546574142</v>
      </c>
      <c r="AH27">
        <f t="shared" si="15"/>
        <v>1.121160402787859</v>
      </c>
      <c r="AI27">
        <f t="shared" si="15"/>
        <v>1.1561875723367259</v>
      </c>
      <c r="AJ27">
        <f t="shared" si="15"/>
        <v>1.1497620569552092</v>
      </c>
      <c r="AK27">
        <f t="shared" si="16"/>
        <v>1.2086177068879904</v>
      </c>
      <c r="AL27">
        <f t="shared" si="16"/>
        <v>1.1683452809432593</v>
      </c>
      <c r="AM27">
        <f t="shared" si="17"/>
        <v>0.75977457572598961</v>
      </c>
      <c r="AN27">
        <f t="shared" si="17"/>
        <v>0.92763857123579563</v>
      </c>
      <c r="AO27">
        <f t="shared" si="17"/>
        <v>0.95661975308448499</v>
      </c>
      <c r="AP27">
        <f t="shared" si="17"/>
        <v>0.95130333636735653</v>
      </c>
      <c r="AQ27">
        <f t="shared" si="17"/>
        <v>0.82739148557971254</v>
      </c>
      <c r="AR27">
        <f t="shared" si="18"/>
        <v>0.96667893766969004</v>
      </c>
      <c r="AS27">
        <f t="shared" si="19"/>
        <v>0.78596372189253316</v>
      </c>
      <c r="AT27">
        <f t="shared" si="19"/>
        <v>0.95961392670041368</v>
      </c>
      <c r="AU27">
        <f t="shared" si="19"/>
        <v>0.98959407907505037</v>
      </c>
      <c r="AV27">
        <f t="shared" si="19"/>
        <v>0.98409440745714549</v>
      </c>
      <c r="AW27">
        <f t="shared" si="19"/>
        <v>0.85591136140221624</v>
      </c>
      <c r="AX27">
        <f t="shared" si="19"/>
        <v>1.0344696269173246</v>
      </c>
      <c r="AY27" s="10">
        <f t="shared" si="20"/>
        <v>1.3161798669618119</v>
      </c>
      <c r="AZ27">
        <f t="shared" si="21"/>
        <v>5</v>
      </c>
      <c r="BA27" s="1" t="e">
        <f t="shared" si="22"/>
        <v>#N/A</v>
      </c>
    </row>
    <row r="28" spans="1:53">
      <c r="A28" s="9" t="s">
        <v>79</v>
      </c>
      <c r="B28">
        <v>1.0907377168144805</v>
      </c>
      <c r="C28">
        <v>0.96657173632194204</v>
      </c>
      <c r="D28">
        <v>0.90476272890469411</v>
      </c>
      <c r="E28">
        <v>0.90423682048542597</v>
      </c>
      <c r="F28">
        <v>1.0488533704140521</v>
      </c>
      <c r="G28">
        <v>0.85751923459889445</v>
      </c>
      <c r="H28" s="9">
        <v>0.78837737441985245</v>
      </c>
      <c r="I28">
        <f t="shared" si="8"/>
        <v>1.1284601813053448</v>
      </c>
      <c r="J28">
        <f t="shared" si="8"/>
        <v>1.2055511151911924</v>
      </c>
      <c r="K28">
        <f t="shared" si="8"/>
        <v>1.2062522694319551</v>
      </c>
      <c r="L28">
        <f t="shared" si="8"/>
        <v>1.0399334621806038</v>
      </c>
      <c r="M28">
        <f t="shared" si="8"/>
        <v>1.2719688058363778</v>
      </c>
      <c r="N28">
        <f t="shared" si="8"/>
        <v>1.3835223488207378</v>
      </c>
      <c r="O28">
        <f t="shared" si="9"/>
        <v>0.88616330160914625</v>
      </c>
      <c r="P28">
        <f t="shared" si="10"/>
        <v>1.0683151564964153</v>
      </c>
      <c r="Q28">
        <f t="shared" si="10"/>
        <v>1.0689364936533468</v>
      </c>
      <c r="R28">
        <f t="shared" si="10"/>
        <v>0.9215508702997941</v>
      </c>
      <c r="S28">
        <f t="shared" si="10"/>
        <v>1.1271720765238076</v>
      </c>
      <c r="T28">
        <f t="shared" si="10"/>
        <v>1.2260267324810259</v>
      </c>
      <c r="U28">
        <f t="shared" si="11"/>
        <v>0.82949614280055362</v>
      </c>
      <c r="V28">
        <f t="shared" si="11"/>
        <v>0.93605336769679681</v>
      </c>
      <c r="W28">
        <f t="shared" si="12"/>
        <v>1.000581604738221</v>
      </c>
      <c r="X28">
        <f t="shared" si="12"/>
        <v>0.86262079564803618</v>
      </c>
      <c r="Y28">
        <f t="shared" si="12"/>
        <v>1.0550932182039017</v>
      </c>
      <c r="Z28">
        <f t="shared" si="12"/>
        <v>1.147626451825164</v>
      </c>
      <c r="AA28">
        <f t="shared" si="13"/>
        <v>0.82901398433921047</v>
      </c>
      <c r="AB28">
        <f t="shared" si="13"/>
        <v>0.9355092710720917</v>
      </c>
      <c r="AC28">
        <f t="shared" si="13"/>
        <v>0.99941873332922893</v>
      </c>
      <c r="AD28">
        <f t="shared" si="14"/>
        <v>0.862119382930012</v>
      </c>
      <c r="AE28">
        <f t="shared" si="14"/>
        <v>1.0544799276816033</v>
      </c>
      <c r="AF28">
        <f t="shared" si="14"/>
        <v>1.146959374818223</v>
      </c>
      <c r="AG28">
        <f t="shared" si="15"/>
        <v>0.96159998342887387</v>
      </c>
      <c r="AH28">
        <f t="shared" si="15"/>
        <v>1.0851272916433634</v>
      </c>
      <c r="AI28">
        <f t="shared" si="15"/>
        <v>1.159257932390511</v>
      </c>
      <c r="AJ28">
        <f t="shared" si="15"/>
        <v>1.1599321622968095</v>
      </c>
      <c r="AK28">
        <f t="shared" si="16"/>
        <v>1.2231251826143053</v>
      </c>
      <c r="AL28">
        <f t="shared" si="16"/>
        <v>1.330395067699498</v>
      </c>
      <c r="AM28">
        <f t="shared" si="17"/>
        <v>0.78618280213440783</v>
      </c>
      <c r="AN28">
        <f t="shared" si="17"/>
        <v>0.88717598743573778</v>
      </c>
      <c r="AO28">
        <f t="shared" si="17"/>
        <v>0.94778355385727187</v>
      </c>
      <c r="AP28">
        <f t="shared" si="17"/>
        <v>0.94833478926300319</v>
      </c>
      <c r="AQ28">
        <f t="shared" si="17"/>
        <v>0.81757780333048324</v>
      </c>
      <c r="AR28">
        <f t="shared" si="18"/>
        <v>1.0877014770114652</v>
      </c>
      <c r="AS28">
        <f t="shared" si="19"/>
        <v>0.72279280551728153</v>
      </c>
      <c r="AT28">
        <f t="shared" si="19"/>
        <v>0.81564290036023013</v>
      </c>
      <c r="AU28">
        <f t="shared" si="19"/>
        <v>0.87136367274352933</v>
      </c>
      <c r="AV28">
        <f t="shared" si="19"/>
        <v>0.87187046198431062</v>
      </c>
      <c r="AW28">
        <f t="shared" si="19"/>
        <v>0.75165642468081839</v>
      </c>
      <c r="AX28">
        <f t="shared" si="19"/>
        <v>0.91936990170094179</v>
      </c>
      <c r="AY28" s="10">
        <f t="shared" si="20"/>
        <v>1.3835223488207378</v>
      </c>
      <c r="AZ28">
        <f t="shared" si="21"/>
        <v>6</v>
      </c>
      <c r="BA28" s="1" t="e">
        <f t="shared" si="22"/>
        <v>#N/A</v>
      </c>
    </row>
    <row r="29" spans="1:53">
      <c r="A29" s="9" t="s">
        <v>80</v>
      </c>
      <c r="B29">
        <v>1.0921110132762364</v>
      </c>
      <c r="C29">
        <v>0.89914532244877077</v>
      </c>
      <c r="D29">
        <v>0.97070151825294493</v>
      </c>
      <c r="E29">
        <v>0.91752533505720124</v>
      </c>
      <c r="F29">
        <v>1.030228433767888</v>
      </c>
      <c r="G29">
        <v>0.91645958642134018</v>
      </c>
      <c r="H29" s="9">
        <v>0.87103843846782836</v>
      </c>
      <c r="I29">
        <f t="shared" si="8"/>
        <v>1.2146101258714606</v>
      </c>
      <c r="J29">
        <f t="shared" si="8"/>
        <v>1.1250739725243271</v>
      </c>
      <c r="K29">
        <f t="shared" si="8"/>
        <v>1.1902788637527388</v>
      </c>
      <c r="L29">
        <f t="shared" si="8"/>
        <v>1.060066852631919</v>
      </c>
      <c r="M29">
        <f t="shared" si="8"/>
        <v>1.1916630361637581</v>
      </c>
      <c r="N29">
        <f t="shared" si="8"/>
        <v>1.2538034661217461</v>
      </c>
      <c r="O29">
        <f t="shared" si="9"/>
        <v>0.82330945436711089</v>
      </c>
      <c r="P29">
        <f t="shared" si="10"/>
        <v>0.92628403844164164</v>
      </c>
      <c r="Q29">
        <f t="shared" si="10"/>
        <v>0.97996784186097208</v>
      </c>
      <c r="R29">
        <f t="shared" si="10"/>
        <v>0.87276306203304577</v>
      </c>
      <c r="S29">
        <f t="shared" si="10"/>
        <v>0.98110744409343853</v>
      </c>
      <c r="T29">
        <f t="shared" si="10"/>
        <v>1.0322682475762872</v>
      </c>
      <c r="U29">
        <f t="shared" si="11"/>
        <v>0.88883044530512179</v>
      </c>
      <c r="V29">
        <f t="shared" si="11"/>
        <v>1.0795824590504401</v>
      </c>
      <c r="W29">
        <f t="shared" si="12"/>
        <v>1.0579560925066211</v>
      </c>
      <c r="X29">
        <f t="shared" si="12"/>
        <v>0.94221969267802741</v>
      </c>
      <c r="Y29">
        <f t="shared" si="12"/>
        <v>1.0591863870870866</v>
      </c>
      <c r="Z29">
        <f t="shared" si="12"/>
        <v>1.1144186931180966</v>
      </c>
      <c r="AA29">
        <f t="shared" si="13"/>
        <v>0.84013925681850454</v>
      </c>
      <c r="AB29">
        <f t="shared" si="13"/>
        <v>1.0204416484738792</v>
      </c>
      <c r="AC29">
        <f t="shared" si="13"/>
        <v>0.94521881114243089</v>
      </c>
      <c r="AD29">
        <f t="shared" si="14"/>
        <v>0.89060377774811161</v>
      </c>
      <c r="AE29">
        <f t="shared" si="14"/>
        <v>1.0011628975807025</v>
      </c>
      <c r="AF29">
        <f t="shared" si="14"/>
        <v>1.0533695122239888</v>
      </c>
      <c r="AG29">
        <f t="shared" si="15"/>
        <v>0.94333673156293318</v>
      </c>
      <c r="AH29">
        <f t="shared" si="15"/>
        <v>1.1457863462628264</v>
      </c>
      <c r="AI29">
        <f t="shared" si="15"/>
        <v>1.0613236040076242</v>
      </c>
      <c r="AJ29">
        <f t="shared" si="15"/>
        <v>1.1228337729809503</v>
      </c>
      <c r="AK29">
        <f t="shared" si="16"/>
        <v>1.124139513659081</v>
      </c>
      <c r="AL29">
        <f t="shared" si="16"/>
        <v>1.1827588637535646</v>
      </c>
      <c r="AM29">
        <f t="shared" si="17"/>
        <v>0.83916339573578924</v>
      </c>
      <c r="AN29">
        <f t="shared" si="17"/>
        <v>1.0192563577213691</v>
      </c>
      <c r="AO29">
        <f t="shared" si="17"/>
        <v>0.94412089523746845</v>
      </c>
      <c r="AP29">
        <f t="shared" si="17"/>
        <v>0.9988384531792851</v>
      </c>
      <c r="AQ29">
        <f t="shared" si="17"/>
        <v>0.88956929976155164</v>
      </c>
      <c r="AR29">
        <f t="shared" si="18"/>
        <v>1.0521459742160271</v>
      </c>
      <c r="AS29">
        <f t="shared" si="19"/>
        <v>0.79757316598684425</v>
      </c>
      <c r="AT29">
        <f t="shared" si="19"/>
        <v>0.9687404435309801</v>
      </c>
      <c r="AU29">
        <f t="shared" si="19"/>
        <v>0.89732881023562339</v>
      </c>
      <c r="AV29">
        <f t="shared" si="19"/>
        <v>0.94933448177049551</v>
      </c>
      <c r="AW29">
        <f t="shared" si="19"/>
        <v>0.84548087581134912</v>
      </c>
      <c r="AX29">
        <f t="shared" si="19"/>
        <v>0.95043846054262393</v>
      </c>
      <c r="AY29" s="10">
        <f t="shared" si="20"/>
        <v>1.2538034661217461</v>
      </c>
      <c r="AZ29">
        <f t="shared" si="21"/>
        <v>6</v>
      </c>
      <c r="BA29" s="1" t="e">
        <f t="shared" si="22"/>
        <v>#N/A</v>
      </c>
    </row>
    <row r="30" spans="1:53">
      <c r="A30" s="9" t="s">
        <v>81</v>
      </c>
      <c r="B30">
        <v>0.85937764695871877</v>
      </c>
      <c r="C30">
        <v>0.92753905055842745</v>
      </c>
      <c r="D30">
        <v>1.0113514288247054</v>
      </c>
      <c r="E30">
        <v>0.94509854707748298</v>
      </c>
      <c r="F30">
        <v>0.83082262387993189</v>
      </c>
      <c r="G30">
        <v>1.0624523012931646</v>
      </c>
      <c r="H30" s="9">
        <v>1.0405832165667859</v>
      </c>
      <c r="I30">
        <f t="shared" si="8"/>
        <v>0.92651371006032368</v>
      </c>
      <c r="J30">
        <f t="shared" si="8"/>
        <v>0.84973197492527808</v>
      </c>
      <c r="K30">
        <f t="shared" si="8"/>
        <v>0.90929951126912856</v>
      </c>
      <c r="L30">
        <f t="shared" si="8"/>
        <v>1.0343695781241913</v>
      </c>
      <c r="M30">
        <f t="shared" si="8"/>
        <v>0.80886233284329723</v>
      </c>
      <c r="N30">
        <f t="shared" si="8"/>
        <v>0.82586152964688231</v>
      </c>
      <c r="O30">
        <f t="shared" si="9"/>
        <v>1.0793148435276707</v>
      </c>
      <c r="P30">
        <f t="shared" si="10"/>
        <v>0.91712833355693524</v>
      </c>
      <c r="Q30">
        <f t="shared" si="10"/>
        <v>0.98142045972522707</v>
      </c>
      <c r="R30">
        <f t="shared" si="10"/>
        <v>1.1164104393628944</v>
      </c>
      <c r="S30">
        <f t="shared" si="10"/>
        <v>0.87301712220819006</v>
      </c>
      <c r="T30">
        <f t="shared" si="10"/>
        <v>0.89136460764634762</v>
      </c>
      <c r="U30">
        <f t="shared" si="11"/>
        <v>1.1768416742090184</v>
      </c>
      <c r="V30">
        <f t="shared" si="11"/>
        <v>1.0903599457250004</v>
      </c>
      <c r="W30">
        <f t="shared" si="12"/>
        <v>1.0701015591994036</v>
      </c>
      <c r="X30">
        <f t="shared" si="12"/>
        <v>1.2172892260705495</v>
      </c>
      <c r="Y30">
        <f t="shared" si="12"/>
        <v>0.95190290198791827</v>
      </c>
      <c r="Z30">
        <f t="shared" si="12"/>
        <v>0.97190826521445794</v>
      </c>
      <c r="AA30">
        <f t="shared" si="13"/>
        <v>1.0997476492693576</v>
      </c>
      <c r="AB30">
        <f t="shared" si="13"/>
        <v>1.0189312746546724</v>
      </c>
      <c r="AC30">
        <f t="shared" si="13"/>
        <v>0.93449074193308346</v>
      </c>
      <c r="AD30">
        <f t="shared" si="14"/>
        <v>1.1375455120178166</v>
      </c>
      <c r="AE30">
        <f t="shared" si="14"/>
        <v>0.88954444912694486</v>
      </c>
      <c r="AF30">
        <f t="shared" si="14"/>
        <v>0.90823927585115483</v>
      </c>
      <c r="AG30">
        <f t="shared" si="15"/>
        <v>0.96677243912517241</v>
      </c>
      <c r="AH30">
        <f t="shared" si="15"/>
        <v>0.89572791935793195</v>
      </c>
      <c r="AI30">
        <f t="shared" si="15"/>
        <v>0.82149745400116103</v>
      </c>
      <c r="AJ30">
        <f t="shared" si="15"/>
        <v>0.87908570640498263</v>
      </c>
      <c r="AK30">
        <f t="shared" si="16"/>
        <v>0.78198581043939153</v>
      </c>
      <c r="AL30">
        <f t="shared" si="16"/>
        <v>0.79842016539636229</v>
      </c>
      <c r="AM30">
        <f t="shared" si="17"/>
        <v>1.2363043244761063</v>
      </c>
      <c r="AN30">
        <f t="shared" si="17"/>
        <v>1.1454529064339796</v>
      </c>
      <c r="AO30">
        <f t="shared" si="17"/>
        <v>1.0505273152457437</v>
      </c>
      <c r="AP30">
        <f t="shared" si="17"/>
        <v>1.1241709180260335</v>
      </c>
      <c r="AQ30">
        <f t="shared" si="17"/>
        <v>1.2787955825414634</v>
      </c>
      <c r="AR30">
        <f t="shared" si="18"/>
        <v>1.0210161805208926</v>
      </c>
      <c r="AS30">
        <f t="shared" si="19"/>
        <v>1.2108567406300847</v>
      </c>
      <c r="AT30">
        <f t="shared" si="19"/>
        <v>1.1218753711127309</v>
      </c>
      <c r="AU30">
        <f t="shared" si="19"/>
        <v>1.0289036895671873</v>
      </c>
      <c r="AV30">
        <f t="shared" si="19"/>
        <v>1.1010314424718661</v>
      </c>
      <c r="AW30">
        <f t="shared" si="19"/>
        <v>1.252473375974374</v>
      </c>
      <c r="AX30">
        <f t="shared" si="19"/>
        <v>0.97941640796508156</v>
      </c>
      <c r="AY30" s="10">
        <f t="shared" si="20"/>
        <v>1.2787955825414634</v>
      </c>
      <c r="AZ30">
        <f t="shared" si="21"/>
        <v>35</v>
      </c>
      <c r="BA30" s="1" t="e">
        <f t="shared" si="22"/>
        <v>#N/A</v>
      </c>
    </row>
    <row r="31" spans="1:53">
      <c r="A31" s="9" t="s">
        <v>82</v>
      </c>
      <c r="B31">
        <v>0.71876162059225801</v>
      </c>
      <c r="C31">
        <v>0.80515219584952669</v>
      </c>
      <c r="D31">
        <v>0.77779402098818495</v>
      </c>
      <c r="E31">
        <v>0.83034236093841562</v>
      </c>
      <c r="F31">
        <v>0.61920249640021618</v>
      </c>
      <c r="G31">
        <v>0.92980220934891833</v>
      </c>
      <c r="H31" s="9">
        <v>0.76834939677647396</v>
      </c>
      <c r="I31">
        <f t="shared" si="8"/>
        <v>0.89270280115659773</v>
      </c>
      <c r="J31">
        <f t="shared" si="8"/>
        <v>0.92410278453808825</v>
      </c>
      <c r="K31">
        <f t="shared" si="8"/>
        <v>0.8656208022193953</v>
      </c>
      <c r="L31">
        <f t="shared" si="8"/>
        <v>1.1607860510428121</v>
      </c>
      <c r="M31">
        <f t="shared" si="8"/>
        <v>0.7730263634193355</v>
      </c>
      <c r="N31">
        <f t="shared" si="8"/>
        <v>0.93546194427658036</v>
      </c>
      <c r="O31">
        <f t="shared" si="9"/>
        <v>1.1201936397022465</v>
      </c>
      <c r="P31">
        <f t="shared" si="10"/>
        <v>1.0351740616707021</v>
      </c>
      <c r="Q31">
        <f t="shared" si="10"/>
        <v>0.96966291704012286</v>
      </c>
      <c r="R31">
        <f t="shared" si="10"/>
        <v>1.3003051514332453</v>
      </c>
      <c r="S31">
        <f t="shared" si="10"/>
        <v>0.86593921562449705</v>
      </c>
      <c r="T31">
        <f t="shared" si="10"/>
        <v>1.0478985201621227</v>
      </c>
      <c r="U31">
        <f t="shared" si="11"/>
        <v>1.0821307074622104</v>
      </c>
      <c r="V31">
        <f t="shared" si="11"/>
        <v>0.96602111376908595</v>
      </c>
      <c r="W31">
        <f t="shared" si="12"/>
        <v>0.93671485109968022</v>
      </c>
      <c r="X31">
        <f t="shared" si="12"/>
        <v>1.2561222306272237</v>
      </c>
      <c r="Y31">
        <f t="shared" si="12"/>
        <v>0.83651556553390527</v>
      </c>
      <c r="Z31">
        <f t="shared" si="12"/>
        <v>1.0122920955639907</v>
      </c>
      <c r="AA31">
        <f t="shared" si="13"/>
        <v>1.1552402592868207</v>
      </c>
      <c r="AB31">
        <f t="shared" si="13"/>
        <v>1.0312862154742191</v>
      </c>
      <c r="AC31">
        <f t="shared" si="13"/>
        <v>1.0675607404174541</v>
      </c>
      <c r="AD31">
        <f t="shared" si="14"/>
        <v>1.340986778583223</v>
      </c>
      <c r="AE31">
        <f t="shared" si="14"/>
        <v>0.89303117651210129</v>
      </c>
      <c r="AF31">
        <f t="shared" si="14"/>
        <v>1.08068329905903</v>
      </c>
      <c r="AG31">
        <f t="shared" si="15"/>
        <v>0.86148519712278837</v>
      </c>
      <c r="AH31">
        <f t="shared" si="15"/>
        <v>0.76905024862645688</v>
      </c>
      <c r="AI31">
        <f t="shared" si="15"/>
        <v>0.79610086949951264</v>
      </c>
      <c r="AJ31">
        <f t="shared" si="15"/>
        <v>0.74571950743356197</v>
      </c>
      <c r="AK31">
        <f t="shared" si="16"/>
        <v>0.66595076907141848</v>
      </c>
      <c r="AL31">
        <f t="shared" si="16"/>
        <v>0.80588661746597667</v>
      </c>
      <c r="AM31">
        <f t="shared" si="17"/>
        <v>1.2936169415706467</v>
      </c>
      <c r="AN31">
        <f t="shared" si="17"/>
        <v>1.154815467363747</v>
      </c>
      <c r="AO31">
        <f t="shared" si="17"/>
        <v>1.19543501783108</v>
      </c>
      <c r="AP31">
        <f t="shared" si="17"/>
        <v>1.1197817347269838</v>
      </c>
      <c r="AQ31">
        <f t="shared" si="17"/>
        <v>1.5016125011678711</v>
      </c>
      <c r="AR31">
        <f t="shared" si="18"/>
        <v>1.2101294193108005</v>
      </c>
      <c r="AS31">
        <f t="shared" si="19"/>
        <v>1.0689905731796805</v>
      </c>
      <c r="AT31">
        <f t="shared" si="19"/>
        <v>0.95429087908749777</v>
      </c>
      <c r="AU31">
        <f t="shared" si="19"/>
        <v>0.98785716532030987</v>
      </c>
      <c r="AV31">
        <f t="shared" si="19"/>
        <v>0.9253404775207662</v>
      </c>
      <c r="AW31">
        <f t="shared" si="19"/>
        <v>1.2408693460432336</v>
      </c>
      <c r="AX31">
        <f t="shared" si="19"/>
        <v>0.82635789531463943</v>
      </c>
      <c r="AY31" s="10">
        <f t="shared" si="20"/>
        <v>1.5016125011678711</v>
      </c>
      <c r="AZ31">
        <f t="shared" si="21"/>
        <v>35</v>
      </c>
      <c r="BA31" s="1" t="e">
        <f t="shared" si="22"/>
        <v>#N/A</v>
      </c>
    </row>
    <row r="32" spans="1:53">
      <c r="A32" s="9" t="s">
        <v>83</v>
      </c>
      <c r="B32">
        <v>0.81804589560937779</v>
      </c>
      <c r="C32">
        <v>0.97953254551631697</v>
      </c>
      <c r="D32">
        <v>0.9466974934742044</v>
      </c>
      <c r="E32">
        <v>0.90218396345404916</v>
      </c>
      <c r="F32">
        <v>0.82397223314111756</v>
      </c>
      <c r="G32">
        <v>1.1481429043445346</v>
      </c>
      <c r="H32" s="9">
        <v>1.0897979668693876</v>
      </c>
      <c r="I32">
        <f t="shared" si="8"/>
        <v>0.83513906643926905</v>
      </c>
      <c r="J32">
        <f t="shared" si="8"/>
        <v>0.86410485001634574</v>
      </c>
      <c r="K32">
        <f t="shared" si="8"/>
        <v>0.90673956614951867</v>
      </c>
      <c r="L32">
        <f t="shared" si="8"/>
        <v>0.99280760043436467</v>
      </c>
      <c r="M32">
        <f t="shared" si="8"/>
        <v>0.71249484059337853</v>
      </c>
      <c r="N32">
        <f t="shared" si="8"/>
        <v>0.75063995389837312</v>
      </c>
      <c r="O32">
        <f t="shared" si="9"/>
        <v>1.1974053665859967</v>
      </c>
      <c r="P32">
        <f t="shared" si="10"/>
        <v>1.0346837847025601</v>
      </c>
      <c r="Q32">
        <f t="shared" si="10"/>
        <v>1.0857348226032921</v>
      </c>
      <c r="R32">
        <f t="shared" si="10"/>
        <v>1.1887931487474741</v>
      </c>
      <c r="S32">
        <f t="shared" si="10"/>
        <v>0.85314514579134559</v>
      </c>
      <c r="T32">
        <f t="shared" si="10"/>
        <v>0.89882030917177702</v>
      </c>
      <c r="U32">
        <f t="shared" si="11"/>
        <v>1.1572669682169747</v>
      </c>
      <c r="V32">
        <f t="shared" si="11"/>
        <v>0.96647885545772749</v>
      </c>
      <c r="W32">
        <f t="shared" si="12"/>
        <v>1.0493397486802285</v>
      </c>
      <c r="X32">
        <f t="shared" si="12"/>
        <v>1.1489434417774467</v>
      </c>
      <c r="Y32">
        <f t="shared" si="12"/>
        <v>0.82454674404373585</v>
      </c>
      <c r="Z32">
        <f t="shared" si="12"/>
        <v>0.86869082367049988</v>
      </c>
      <c r="AA32">
        <f t="shared" si="13"/>
        <v>1.1028525028928791</v>
      </c>
      <c r="AB32">
        <f t="shared" si="13"/>
        <v>0.92103520968617036</v>
      </c>
      <c r="AC32">
        <f t="shared" si="13"/>
        <v>0.95298019660240274</v>
      </c>
      <c r="AD32">
        <f t="shared" si="14"/>
        <v>1.0949203470301125</v>
      </c>
      <c r="AE32">
        <f t="shared" si="14"/>
        <v>0.78577671824667039</v>
      </c>
      <c r="AF32">
        <f t="shared" si="14"/>
        <v>0.82784515192821606</v>
      </c>
      <c r="AG32">
        <f t="shared" si="15"/>
        <v>1.0072445049398178</v>
      </c>
      <c r="AH32">
        <f t="shared" si="15"/>
        <v>0.84118923553152314</v>
      </c>
      <c r="AI32">
        <f t="shared" si="15"/>
        <v>0.87036486187080953</v>
      </c>
      <c r="AJ32">
        <f t="shared" si="15"/>
        <v>0.91330844541561707</v>
      </c>
      <c r="AK32">
        <f t="shared" si="16"/>
        <v>0.71765651298565192</v>
      </c>
      <c r="AL32">
        <f t="shared" si="16"/>
        <v>0.7560779687524144</v>
      </c>
      <c r="AM32">
        <f t="shared" si="17"/>
        <v>1.4035189351928248</v>
      </c>
      <c r="AN32">
        <f t="shared" si="17"/>
        <v>1.1721334932667726</v>
      </c>
      <c r="AO32">
        <f t="shared" si="17"/>
        <v>1.2127875189898971</v>
      </c>
      <c r="AP32">
        <f t="shared" si="17"/>
        <v>1.2726261503793763</v>
      </c>
      <c r="AQ32">
        <f t="shared" si="17"/>
        <v>1.393424266212983</v>
      </c>
      <c r="AR32">
        <f t="shared" si="18"/>
        <v>1.0535373888086357</v>
      </c>
      <c r="AS32">
        <f t="shared" si="19"/>
        <v>1.3321966074502172</v>
      </c>
      <c r="AT32">
        <f t="shared" si="19"/>
        <v>1.1125694310595358</v>
      </c>
      <c r="AU32">
        <f t="shared" si="19"/>
        <v>1.1511575496730544</v>
      </c>
      <c r="AV32">
        <f t="shared" si="19"/>
        <v>1.2079553738652706</v>
      </c>
      <c r="AW32">
        <f t="shared" si="19"/>
        <v>1.3226149171494512</v>
      </c>
      <c r="AX32">
        <f t="shared" si="19"/>
        <v>0.94918320946428214</v>
      </c>
      <c r="AY32" s="10">
        <f t="shared" si="20"/>
        <v>1.4035189351928248</v>
      </c>
      <c r="AZ32">
        <f t="shared" si="21"/>
        <v>31</v>
      </c>
      <c r="BA32" s="1" t="e">
        <f t="shared" si="22"/>
        <v>#N/A</v>
      </c>
    </row>
    <row r="33" spans="1:53">
      <c r="A33" s="9" t="s">
        <v>84</v>
      </c>
      <c r="B33">
        <v>0.75967196422261296</v>
      </c>
      <c r="C33">
        <v>0.80496527097708392</v>
      </c>
      <c r="D33">
        <v>1.0176493969465332</v>
      </c>
      <c r="E33">
        <v>0.81093352685194964</v>
      </c>
      <c r="F33">
        <v>0.77058023846476487</v>
      </c>
      <c r="G33">
        <v>0.96953870868537628</v>
      </c>
      <c r="H33" s="9">
        <v>0.99271099971276455</v>
      </c>
      <c r="I33">
        <f t="shared" si="8"/>
        <v>0.94373259519694186</v>
      </c>
      <c r="J33">
        <f t="shared" si="8"/>
        <v>0.74649674681871381</v>
      </c>
      <c r="K33">
        <f t="shared" si="8"/>
        <v>0.93678697336841599</v>
      </c>
      <c r="L33">
        <f t="shared" si="8"/>
        <v>0.98584407736190516</v>
      </c>
      <c r="M33">
        <f t="shared" si="8"/>
        <v>0.78353959199078571</v>
      </c>
      <c r="N33">
        <f t="shared" si="8"/>
        <v>0.76524987075031892</v>
      </c>
      <c r="O33">
        <f t="shared" si="9"/>
        <v>1.0596221907449492</v>
      </c>
      <c r="P33">
        <f t="shared" si="10"/>
        <v>0.79100451824802331</v>
      </c>
      <c r="Q33">
        <f t="shared" si="10"/>
        <v>0.99264026498197144</v>
      </c>
      <c r="R33">
        <f t="shared" si="10"/>
        <v>1.0446222609871552</v>
      </c>
      <c r="S33">
        <f t="shared" si="10"/>
        <v>0.83025593900068007</v>
      </c>
      <c r="T33">
        <f t="shared" si="10"/>
        <v>0.81087574451174227</v>
      </c>
      <c r="U33">
        <f t="shared" si="11"/>
        <v>1.3395905665518584</v>
      </c>
      <c r="V33">
        <f t="shared" si="11"/>
        <v>1.264215281873327</v>
      </c>
      <c r="W33">
        <f t="shared" si="12"/>
        <v>1.2549109923929971</v>
      </c>
      <c r="X33">
        <f t="shared" si="12"/>
        <v>1.3206274261250286</v>
      </c>
      <c r="Y33">
        <f t="shared" si="12"/>
        <v>1.0496222459507487</v>
      </c>
      <c r="Z33">
        <f t="shared" si="12"/>
        <v>1.0251215079121561</v>
      </c>
      <c r="AA33">
        <f t="shared" si="13"/>
        <v>1.0674785500104558</v>
      </c>
      <c r="AB33">
        <f t="shared" si="13"/>
        <v>1.0074143023184359</v>
      </c>
      <c r="AC33">
        <f t="shared" si="13"/>
        <v>0.79686926488156284</v>
      </c>
      <c r="AD33">
        <f t="shared" si="14"/>
        <v>1.0523674062386821</v>
      </c>
      <c r="AE33">
        <f t="shared" si="14"/>
        <v>0.83641170753410798</v>
      </c>
      <c r="AF33">
        <f t="shared" si="14"/>
        <v>0.81688782242423907</v>
      </c>
      <c r="AG33">
        <f t="shared" si="15"/>
        <v>1.0143591902240523</v>
      </c>
      <c r="AH33">
        <f t="shared" si="15"/>
        <v>0.9572838310520132</v>
      </c>
      <c r="AI33">
        <f t="shared" si="15"/>
        <v>0.75721583560791983</v>
      </c>
      <c r="AJ33">
        <f t="shared" si="15"/>
        <v>0.95023847571842723</v>
      </c>
      <c r="AK33">
        <f t="shared" si="16"/>
        <v>0.79479058604025765</v>
      </c>
      <c r="AL33">
        <f t="shared" si="16"/>
        <v>0.77623823921335411</v>
      </c>
      <c r="AM33">
        <f t="shared" si="17"/>
        <v>1.2762596941135296</v>
      </c>
      <c r="AN33">
        <f t="shared" si="17"/>
        <v>1.2044478732710167</v>
      </c>
      <c r="AO33">
        <f t="shared" si="17"/>
        <v>0.95272370975159659</v>
      </c>
      <c r="AP33">
        <f t="shared" si="17"/>
        <v>1.1955834560807137</v>
      </c>
      <c r="AQ33">
        <f t="shared" si="17"/>
        <v>1.25819306061754</v>
      </c>
      <c r="AR33">
        <f t="shared" si="18"/>
        <v>0.97665756596422015</v>
      </c>
      <c r="AS33">
        <f t="shared" si="19"/>
        <v>1.3067627166268074</v>
      </c>
      <c r="AT33">
        <f t="shared" si="19"/>
        <v>1.233234569868823</v>
      </c>
      <c r="AU33">
        <f t="shared" si="19"/>
        <v>0.97549411682589648</v>
      </c>
      <c r="AV33">
        <f t="shared" si="19"/>
        <v>1.2241582902195158</v>
      </c>
      <c r="AW33">
        <f t="shared" si="19"/>
        <v>1.2882642847038916</v>
      </c>
      <c r="AX33">
        <f t="shared" si="19"/>
        <v>1.0239003258145394</v>
      </c>
      <c r="AY33" s="10">
        <f t="shared" si="20"/>
        <v>1.3395905665518584</v>
      </c>
      <c r="AZ33">
        <f t="shared" si="21"/>
        <v>13</v>
      </c>
      <c r="BA33" s="1" t="e">
        <f t="shared" si="22"/>
        <v>#N/A</v>
      </c>
    </row>
    <row r="34" spans="1:53">
      <c r="A34" s="9" t="s">
        <v>85</v>
      </c>
      <c r="B34">
        <v>0.6951998380924892</v>
      </c>
      <c r="C34">
        <v>0.73619747871406238</v>
      </c>
      <c r="D34">
        <v>1.0431109828445391</v>
      </c>
      <c r="E34">
        <v>0.79912902564331001</v>
      </c>
      <c r="F34">
        <v>0.73247910518894654</v>
      </c>
      <c r="G34">
        <v>0.99519638295350199</v>
      </c>
      <c r="H34" s="9">
        <v>1.016940119127574</v>
      </c>
      <c r="I34">
        <f t="shared" si="8"/>
        <v>0.94431162587898976</v>
      </c>
      <c r="J34">
        <f t="shared" si="8"/>
        <v>0.66646775801046176</v>
      </c>
      <c r="K34">
        <f t="shared" si="8"/>
        <v>0.86994692444420174</v>
      </c>
      <c r="L34">
        <f t="shared" si="8"/>
        <v>0.94910535081155523</v>
      </c>
      <c r="M34">
        <f t="shared" si="8"/>
        <v>0.6985554308681311</v>
      </c>
      <c r="N34">
        <f t="shared" si="8"/>
        <v>0.68361924661689655</v>
      </c>
      <c r="O34">
        <f t="shared" si="9"/>
        <v>1.0589724542141203</v>
      </c>
      <c r="P34">
        <f t="shared" si="10"/>
        <v>0.7057709973549211</v>
      </c>
      <c r="Q34">
        <f t="shared" si="10"/>
        <v>0.92124982961470225</v>
      </c>
      <c r="R34">
        <f t="shared" si="10"/>
        <v>1.0050764226566664</v>
      </c>
      <c r="S34">
        <f t="shared" si="10"/>
        <v>0.73975095903102706</v>
      </c>
      <c r="T34">
        <f t="shared" si="10"/>
        <v>0.72393395133790295</v>
      </c>
      <c r="U34">
        <f t="shared" si="11"/>
        <v>1.5004476780470191</v>
      </c>
      <c r="V34">
        <f t="shared" si="11"/>
        <v>1.4168901864029355</v>
      </c>
      <c r="W34">
        <f t="shared" si="12"/>
        <v>1.3053098428064482</v>
      </c>
      <c r="X34">
        <f t="shared" si="12"/>
        <v>1.4240829198471996</v>
      </c>
      <c r="Y34">
        <f t="shared" si="12"/>
        <v>1.0481458742332224</v>
      </c>
      <c r="Z34">
        <f t="shared" si="12"/>
        <v>1.0257349112545751</v>
      </c>
      <c r="AA34">
        <f t="shared" si="13"/>
        <v>1.1494954139172198</v>
      </c>
      <c r="AB34">
        <f t="shared" si="13"/>
        <v>1.085481883256612</v>
      </c>
      <c r="AC34">
        <f t="shared" si="13"/>
        <v>0.76610163135671716</v>
      </c>
      <c r="AD34">
        <f t="shared" si="14"/>
        <v>1.0909922480821768</v>
      </c>
      <c r="AE34">
        <f t="shared" si="14"/>
        <v>0.80298626414988417</v>
      </c>
      <c r="AF34">
        <f t="shared" si="14"/>
        <v>0.78581718885166751</v>
      </c>
      <c r="AG34">
        <f t="shared" si="15"/>
        <v>1.053623814411041</v>
      </c>
      <c r="AH34">
        <f t="shared" si="15"/>
        <v>0.99494921725131302</v>
      </c>
      <c r="AI34">
        <f t="shared" si="15"/>
        <v>0.70220630137695728</v>
      </c>
      <c r="AJ34">
        <f t="shared" si="15"/>
        <v>0.91659679686805351</v>
      </c>
      <c r="AK34">
        <f t="shared" si="16"/>
        <v>0.73601463764882846</v>
      </c>
      <c r="AL34">
        <f t="shared" si="16"/>
        <v>0.72027751822529673</v>
      </c>
      <c r="AM34">
        <f t="shared" si="17"/>
        <v>1.4315256253283266</v>
      </c>
      <c r="AN34">
        <f t="shared" si="17"/>
        <v>1.3518062907412296</v>
      </c>
      <c r="AO34">
        <f t="shared" si="17"/>
        <v>0.95406567404709408</v>
      </c>
      <c r="AP34">
        <f t="shared" si="17"/>
        <v>1.2453513150174405</v>
      </c>
      <c r="AQ34">
        <f t="shared" si="17"/>
        <v>1.3586686308229725</v>
      </c>
      <c r="AR34">
        <f t="shared" si="18"/>
        <v>0.97861846949973241</v>
      </c>
      <c r="AS34">
        <f t="shared" si="19"/>
        <v>1.4628025833807523</v>
      </c>
      <c r="AT34">
        <f t="shared" si="19"/>
        <v>1.3813414858522648</v>
      </c>
      <c r="AU34">
        <f t="shared" si="19"/>
        <v>0.97491075815768158</v>
      </c>
      <c r="AV34">
        <f t="shared" si="19"/>
        <v>1.2725606084811185</v>
      </c>
      <c r="AW34">
        <f t="shared" si="19"/>
        <v>1.3883537590676382</v>
      </c>
      <c r="AX34">
        <f t="shared" si="19"/>
        <v>1.0218486889085567</v>
      </c>
      <c r="AY34" s="10">
        <f t="shared" si="20"/>
        <v>1.5004476780470191</v>
      </c>
      <c r="AZ34">
        <f t="shared" si="21"/>
        <v>13</v>
      </c>
      <c r="BA34" s="1" t="e">
        <f t="shared" si="22"/>
        <v>#N/A</v>
      </c>
    </row>
    <row r="35" spans="1:53">
      <c r="A35" s="9" t="s">
        <v>86</v>
      </c>
      <c r="B35">
        <v>1.0528391632743059</v>
      </c>
      <c r="C35">
        <v>0.97274690767492822</v>
      </c>
      <c r="D35">
        <v>0.84761048385673898</v>
      </c>
      <c r="E35">
        <v>0.94131022834643951</v>
      </c>
      <c r="F35">
        <v>1.0166663933677993</v>
      </c>
      <c r="G35">
        <v>0.83020637466836378</v>
      </c>
      <c r="H35" s="9">
        <v>0.79090222141706779</v>
      </c>
      <c r="I35">
        <f t="shared" si="8"/>
        <v>1.0823361708656727</v>
      </c>
      <c r="J35">
        <f t="shared" si="8"/>
        <v>1.2421261691853427</v>
      </c>
      <c r="K35">
        <f t="shared" si="8"/>
        <v>1.1184826548881601</v>
      </c>
      <c r="L35">
        <f t="shared" si="8"/>
        <v>1.0355797832430371</v>
      </c>
      <c r="M35">
        <f t="shared" si="8"/>
        <v>1.2681655976140578</v>
      </c>
      <c r="N35">
        <f t="shared" si="8"/>
        <v>1.3311875156804125</v>
      </c>
      <c r="O35">
        <f t="shared" si="9"/>
        <v>0.92392735909415391</v>
      </c>
      <c r="P35">
        <f t="shared" si="10"/>
        <v>1.1476343511571518</v>
      </c>
      <c r="Q35">
        <f t="shared" si="10"/>
        <v>1.0333967255234358</v>
      </c>
      <c r="R35">
        <f t="shared" si="10"/>
        <v>0.95680049426303571</v>
      </c>
      <c r="S35">
        <f t="shared" si="10"/>
        <v>1.1716928914976159</v>
      </c>
      <c r="T35">
        <f t="shared" si="10"/>
        <v>1.2299205658217112</v>
      </c>
      <c r="U35">
        <f t="shared" si="11"/>
        <v>0.80507119550975814</v>
      </c>
      <c r="V35">
        <f t="shared" si="11"/>
        <v>0.87135767502228112</v>
      </c>
      <c r="W35">
        <f t="shared" si="12"/>
        <v>0.90045816812773938</v>
      </c>
      <c r="X35">
        <f t="shared" si="12"/>
        <v>0.83371545414120818</v>
      </c>
      <c r="Y35">
        <f t="shared" si="12"/>
        <v>1.0209635937754964</v>
      </c>
      <c r="Z35">
        <f t="shared" si="12"/>
        <v>1.0717007246964947</v>
      </c>
      <c r="AA35">
        <f t="shared" si="13"/>
        <v>0.89406840207101157</v>
      </c>
      <c r="AB35">
        <f t="shared" si="13"/>
        <v>0.96768257078952935</v>
      </c>
      <c r="AC35">
        <f t="shared" si="13"/>
        <v>1.1105457592541264</v>
      </c>
      <c r="AD35">
        <f t="shared" si="14"/>
        <v>0.92587916202114673</v>
      </c>
      <c r="AE35">
        <f t="shared" si="14"/>
        <v>1.1338267894202301</v>
      </c>
      <c r="AF35">
        <f t="shared" si="14"/>
        <v>1.1901726950012659</v>
      </c>
      <c r="AG35">
        <f t="shared" si="15"/>
        <v>0.96564264403500133</v>
      </c>
      <c r="AH35">
        <f t="shared" si="15"/>
        <v>1.0451499617694473</v>
      </c>
      <c r="AI35">
        <f t="shared" si="15"/>
        <v>1.1994499982372018</v>
      </c>
      <c r="AJ35">
        <f t="shared" si="15"/>
        <v>1.0800545481734909</v>
      </c>
      <c r="AK35">
        <f t="shared" si="16"/>
        <v>1.2245947807542663</v>
      </c>
      <c r="AL35">
        <f t="shared" si="16"/>
        <v>1.2854514323480184</v>
      </c>
      <c r="AM35">
        <f t="shared" si="17"/>
        <v>0.78854055170824078</v>
      </c>
      <c r="AN35">
        <f t="shared" si="17"/>
        <v>0.8534659613082024</v>
      </c>
      <c r="AO35">
        <f t="shared" si="17"/>
        <v>0.97946685474065376</v>
      </c>
      <c r="AP35">
        <f t="shared" si="17"/>
        <v>0.88196892976160768</v>
      </c>
      <c r="AQ35">
        <f t="shared" si="17"/>
        <v>0.81659665361636491</v>
      </c>
      <c r="AR35">
        <f t="shared" si="18"/>
        <v>1.0496953380417549</v>
      </c>
      <c r="AS35">
        <f t="shared" si="19"/>
        <v>0.75120896809858384</v>
      </c>
      <c r="AT35">
        <f t="shared" si="19"/>
        <v>0.81306063805177453</v>
      </c>
      <c r="AU35">
        <f t="shared" si="19"/>
        <v>0.93309631780196822</v>
      </c>
      <c r="AV35">
        <f t="shared" si="19"/>
        <v>0.84021420101469924</v>
      </c>
      <c r="AW35">
        <f t="shared" si="19"/>
        <v>0.77793682035375711</v>
      </c>
      <c r="AX35">
        <f t="shared" si="19"/>
        <v>0.9526573699617803</v>
      </c>
      <c r="AY35" s="10">
        <f t="shared" si="20"/>
        <v>1.3311875156804125</v>
      </c>
      <c r="AZ35">
        <f t="shared" si="21"/>
        <v>6</v>
      </c>
      <c r="BA35" s="1" t="e">
        <f t="shared" si="22"/>
        <v>#N/A</v>
      </c>
    </row>
    <row r="36" spans="1:53">
      <c r="A36" s="9" t="s">
        <v>87</v>
      </c>
      <c r="B36">
        <v>1.094100490633392</v>
      </c>
      <c r="C36">
        <v>0.94978529053879723</v>
      </c>
      <c r="D36">
        <v>0.95321157491866415</v>
      </c>
      <c r="E36">
        <v>0.77292228098183069</v>
      </c>
      <c r="F36">
        <v>1.1596913049787048</v>
      </c>
      <c r="G36">
        <v>0.77285086435909667</v>
      </c>
      <c r="H36" s="9">
        <v>0.72533120531212913</v>
      </c>
      <c r="I36">
        <f t="shared" si="8"/>
        <v>1.1519450780425617</v>
      </c>
      <c r="J36">
        <f t="shared" si="8"/>
        <v>1.1478044533048706</v>
      </c>
      <c r="K36">
        <f t="shared" si="8"/>
        <v>1.4155375224059705</v>
      </c>
      <c r="L36">
        <f t="shared" si="8"/>
        <v>0.94344114329069906</v>
      </c>
      <c r="M36">
        <f t="shared" si="8"/>
        <v>1.4156683276025039</v>
      </c>
      <c r="N36">
        <f t="shared" si="8"/>
        <v>1.5084150283629003</v>
      </c>
      <c r="O36">
        <f t="shared" si="9"/>
        <v>0.86809694234663182</v>
      </c>
      <c r="P36">
        <f t="shared" si="10"/>
        <v>0.99640553632580542</v>
      </c>
      <c r="Q36">
        <f t="shared" si="10"/>
        <v>1.2288237949775498</v>
      </c>
      <c r="R36">
        <f t="shared" si="10"/>
        <v>0.81899837177466639</v>
      </c>
      <c r="S36">
        <f t="shared" si="10"/>
        <v>1.2289373465687035</v>
      </c>
      <c r="T36">
        <f t="shared" si="10"/>
        <v>1.3094504739115418</v>
      </c>
      <c r="U36">
        <f t="shared" si="11"/>
        <v>0.87122854169166397</v>
      </c>
      <c r="V36">
        <f t="shared" si="11"/>
        <v>1.0036074304519111</v>
      </c>
      <c r="W36">
        <f t="shared" si="12"/>
        <v>1.2332566913555847</v>
      </c>
      <c r="X36">
        <f t="shared" si="12"/>
        <v>0.82195285144107189</v>
      </c>
      <c r="Y36">
        <f t="shared" si="12"/>
        <v>1.2333706525762063</v>
      </c>
      <c r="Z36">
        <f t="shared" si="12"/>
        <v>1.3141742254263997</v>
      </c>
      <c r="AA36">
        <f t="shared" si="13"/>
        <v>0.70644542032366131</v>
      </c>
      <c r="AB36">
        <f t="shared" si="13"/>
        <v>0.81378632484755042</v>
      </c>
      <c r="AC36">
        <f t="shared" si="13"/>
        <v>0.81086119946432955</v>
      </c>
      <c r="AD36">
        <f t="shared" si="14"/>
        <v>0.66648967502263345</v>
      </c>
      <c r="AE36">
        <f t="shared" si="14"/>
        <v>1.0000924067320456</v>
      </c>
      <c r="AF36">
        <f t="shared" si="14"/>
        <v>1.0656128887343568</v>
      </c>
      <c r="AG36">
        <f t="shared" si="15"/>
        <v>1.0599495338013616</v>
      </c>
      <c r="AH36">
        <f t="shared" si="15"/>
        <v>1.2210036484359863</v>
      </c>
      <c r="AI36">
        <f t="shared" si="15"/>
        <v>1.2166147951756243</v>
      </c>
      <c r="AJ36">
        <f t="shared" si="15"/>
        <v>1.5003983369525429</v>
      </c>
      <c r="AK36">
        <f t="shared" si="16"/>
        <v>1.5005369838596272</v>
      </c>
      <c r="AL36">
        <f t="shared" si="16"/>
        <v>1.5988438060922239</v>
      </c>
      <c r="AM36">
        <f t="shared" si="17"/>
        <v>0.70638014604278365</v>
      </c>
      <c r="AN36">
        <f t="shared" si="17"/>
        <v>0.8137111324609706</v>
      </c>
      <c r="AO36">
        <f t="shared" si="17"/>
        <v>0.81078627735405195</v>
      </c>
      <c r="AP36">
        <f t="shared" si="17"/>
        <v>0.99990760180616955</v>
      </c>
      <c r="AQ36">
        <f t="shared" si="17"/>
        <v>0.66642809258045477</v>
      </c>
      <c r="AR36">
        <f t="shared" si="18"/>
        <v>1.0655144280281152</v>
      </c>
      <c r="AS36">
        <f t="shared" si="19"/>
        <v>0.66294751855217937</v>
      </c>
      <c r="AT36">
        <f t="shared" si="19"/>
        <v>0.76367913099671292</v>
      </c>
      <c r="AU36">
        <f t="shared" si="19"/>
        <v>0.76093411410160472</v>
      </c>
      <c r="AV36">
        <f t="shared" si="19"/>
        <v>0.93842708789653806</v>
      </c>
      <c r="AW36">
        <f t="shared" si="19"/>
        <v>0.62545196484459997</v>
      </c>
      <c r="AX36">
        <f t="shared" si="19"/>
        <v>0.93851380487699365</v>
      </c>
      <c r="AY36" s="10">
        <f t="shared" si="20"/>
        <v>1.5988438060922239</v>
      </c>
      <c r="AZ36">
        <f t="shared" si="21"/>
        <v>30</v>
      </c>
      <c r="BA36" s="1" t="e">
        <f t="shared" si="22"/>
        <v>#N/A</v>
      </c>
    </row>
    <row r="37" spans="1:53">
      <c r="A37" s="9" t="s">
        <v>88</v>
      </c>
      <c r="B37">
        <v>0.78015151070487088</v>
      </c>
      <c r="C37">
        <v>0.7981387707320392</v>
      </c>
      <c r="D37">
        <v>0.93401890685852684</v>
      </c>
      <c r="E37">
        <v>0.79392267301696395</v>
      </c>
      <c r="F37">
        <v>0.74375650705588525</v>
      </c>
      <c r="G37">
        <v>0.93522525826119107</v>
      </c>
      <c r="H37" s="9">
        <v>0.98926552003441603</v>
      </c>
      <c r="I37">
        <f t="shared" si="8"/>
        <v>0.97746349295790913</v>
      </c>
      <c r="J37">
        <f t="shared" si="8"/>
        <v>0.83526308191000909</v>
      </c>
      <c r="K37">
        <f t="shared" si="8"/>
        <v>0.98265427757622581</v>
      </c>
      <c r="L37">
        <f t="shared" si="8"/>
        <v>1.0489340305647248</v>
      </c>
      <c r="M37">
        <f t="shared" si="8"/>
        <v>0.83418567218272133</v>
      </c>
      <c r="N37">
        <f t="shared" si="8"/>
        <v>0.78861690305119481</v>
      </c>
      <c r="O37">
        <f t="shared" si="9"/>
        <v>1.0230561112557697</v>
      </c>
      <c r="P37">
        <f t="shared" si="10"/>
        <v>0.85452100045436341</v>
      </c>
      <c r="Q37">
        <f t="shared" si="10"/>
        <v>1.0053104639259813</v>
      </c>
      <c r="R37">
        <f t="shared" si="10"/>
        <v>1.073118370273388</v>
      </c>
      <c r="S37">
        <f t="shared" si="10"/>
        <v>0.85341874984853527</v>
      </c>
      <c r="T37">
        <f t="shared" si="10"/>
        <v>0.8067993421061237</v>
      </c>
      <c r="U37">
        <f t="shared" si="11"/>
        <v>1.1972275821329064</v>
      </c>
      <c r="V37">
        <f t="shared" si="11"/>
        <v>1.1702462542971828</v>
      </c>
      <c r="W37">
        <f t="shared" si="12"/>
        <v>1.1764608048151428</v>
      </c>
      <c r="X37">
        <f t="shared" si="12"/>
        <v>1.2558127532299297</v>
      </c>
      <c r="Y37">
        <f t="shared" si="12"/>
        <v>0.99871009535723287</v>
      </c>
      <c r="Z37">
        <f t="shared" si="12"/>
        <v>0.94415390806912269</v>
      </c>
      <c r="AA37">
        <f t="shared" si="13"/>
        <v>1.0176519075117227</v>
      </c>
      <c r="AB37">
        <f t="shared" si="13"/>
        <v>0.99471758813168754</v>
      </c>
      <c r="AC37">
        <f t="shared" si="13"/>
        <v>0.85000706857984099</v>
      </c>
      <c r="AD37">
        <f t="shared" si="14"/>
        <v>1.0674497170581518</v>
      </c>
      <c r="AE37">
        <f t="shared" si="14"/>
        <v>0.84891064051569498</v>
      </c>
      <c r="AF37">
        <f t="shared" si="14"/>
        <v>0.80253749568603561</v>
      </c>
      <c r="AG37">
        <f t="shared" si="15"/>
        <v>0.95334880065014227</v>
      </c>
      <c r="AH37">
        <f t="shared" si="15"/>
        <v>0.93186364869072147</v>
      </c>
      <c r="AI37">
        <f t="shared" si="15"/>
        <v>0.79629705736624867</v>
      </c>
      <c r="AJ37">
        <f t="shared" si="15"/>
        <v>0.93681227698102687</v>
      </c>
      <c r="AK37">
        <f t="shared" si="16"/>
        <v>0.7952699100949302</v>
      </c>
      <c r="AL37">
        <f t="shared" si="16"/>
        <v>0.75182697869628601</v>
      </c>
      <c r="AM37">
        <f t="shared" si="17"/>
        <v>1.1987738861342592</v>
      </c>
      <c r="AN37">
        <f t="shared" si="17"/>
        <v>1.1717577100075198</v>
      </c>
      <c r="AO37">
        <f t="shared" si="17"/>
        <v>1.0012915706457395</v>
      </c>
      <c r="AP37">
        <f t="shared" si="17"/>
        <v>1.1779802870565053</v>
      </c>
      <c r="AQ37">
        <f t="shared" si="17"/>
        <v>1.2574347241185468</v>
      </c>
      <c r="AR37">
        <f t="shared" si="18"/>
        <v>0.94537334954184504</v>
      </c>
      <c r="AS37">
        <f t="shared" si="19"/>
        <v>1.2680428179144454</v>
      </c>
      <c r="AT37">
        <f t="shared" si="19"/>
        <v>1.2394655620188437</v>
      </c>
      <c r="AU37">
        <f t="shared" si="19"/>
        <v>1.0591493520850721</v>
      </c>
      <c r="AV37">
        <f t="shared" si="19"/>
        <v>1.246047699173441</v>
      </c>
      <c r="AW37">
        <f t="shared" si="19"/>
        <v>1.3300932639236505</v>
      </c>
      <c r="AX37">
        <f t="shared" si="19"/>
        <v>1.0577831504184338</v>
      </c>
      <c r="AY37" s="10">
        <f t="shared" si="20"/>
        <v>1.3300932639236505</v>
      </c>
      <c r="AZ37">
        <f t="shared" si="21"/>
        <v>41</v>
      </c>
      <c r="BA37" s="1" t="e">
        <f t="shared" si="22"/>
        <v>#N/A</v>
      </c>
    </row>
    <row r="38" spans="1:53">
      <c r="A38" s="9" t="s">
        <v>89</v>
      </c>
      <c r="B38">
        <v>1.017660973386783</v>
      </c>
      <c r="C38">
        <v>1.0087351702586231</v>
      </c>
      <c r="D38">
        <v>0.75870576219816044</v>
      </c>
      <c r="E38">
        <v>1.015818433187444</v>
      </c>
      <c r="F38">
        <v>0.98283556027963703</v>
      </c>
      <c r="G38">
        <v>0.84547850662882718</v>
      </c>
      <c r="H38" s="9">
        <v>0.82933021728875822</v>
      </c>
      <c r="I38">
        <f t="shared" si="8"/>
        <v>1.0088485098877551</v>
      </c>
      <c r="J38">
        <f t="shared" si="8"/>
        <v>1.3413117760413003</v>
      </c>
      <c r="K38">
        <f t="shared" si="8"/>
        <v>1.0018138479664691</v>
      </c>
      <c r="L38">
        <f t="shared" si="8"/>
        <v>1.0354336111905</v>
      </c>
      <c r="M38">
        <f t="shared" si="8"/>
        <v>1.2036509094057259</v>
      </c>
      <c r="N38">
        <f t="shared" si="8"/>
        <v>1.2270877777897864</v>
      </c>
      <c r="O38">
        <f t="shared" si="9"/>
        <v>0.99122909951193794</v>
      </c>
      <c r="P38">
        <f t="shared" si="10"/>
        <v>1.3295472639301762</v>
      </c>
      <c r="Q38">
        <f t="shared" si="10"/>
        <v>0.99302703839839279</v>
      </c>
      <c r="R38">
        <f t="shared" si="10"/>
        <v>1.0263519260247536</v>
      </c>
      <c r="S38">
        <f t="shared" si="10"/>
        <v>1.193093807056963</v>
      </c>
      <c r="T38">
        <f t="shared" si="10"/>
        <v>1.2163251130006749</v>
      </c>
      <c r="U38">
        <f t="shared" si="11"/>
        <v>0.74553882092302537</v>
      </c>
      <c r="V38">
        <f t="shared" si="11"/>
        <v>0.7521357285516681</v>
      </c>
      <c r="W38">
        <f t="shared" si="12"/>
        <v>0.74689111499728034</v>
      </c>
      <c r="X38">
        <f t="shared" si="12"/>
        <v>0.77195595363103564</v>
      </c>
      <c r="Y38">
        <f t="shared" si="12"/>
        <v>0.8973684798012721</v>
      </c>
      <c r="Z38">
        <f t="shared" si="12"/>
        <v>0.91484157502245267</v>
      </c>
      <c r="AA38">
        <f t="shared" si="13"/>
        <v>0.99818943612114064</v>
      </c>
      <c r="AB38">
        <f t="shared" si="13"/>
        <v>1.0070219252165113</v>
      </c>
      <c r="AC38">
        <f t="shared" si="13"/>
        <v>1.3388832453893111</v>
      </c>
      <c r="AD38">
        <f t="shared" si="14"/>
        <v>1.0335588924951216</v>
      </c>
      <c r="AE38">
        <f t="shared" si="14"/>
        <v>1.2014716225463997</v>
      </c>
      <c r="AF38">
        <f t="shared" si="14"/>
        <v>1.2248660569831304</v>
      </c>
      <c r="AG38">
        <f t="shared" si="15"/>
        <v>0.96577896370414329</v>
      </c>
      <c r="AH38">
        <f t="shared" si="15"/>
        <v>0.97432466841386534</v>
      </c>
      <c r="AI38">
        <f t="shared" si="15"/>
        <v>1.2954106970693309</v>
      </c>
      <c r="AJ38">
        <f t="shared" si="15"/>
        <v>0.96753073991351679</v>
      </c>
      <c r="AK38">
        <f t="shared" si="16"/>
        <v>1.1624607279474117</v>
      </c>
      <c r="AL38">
        <f t="shared" si="16"/>
        <v>1.1850955624078399</v>
      </c>
      <c r="AM38">
        <f t="shared" si="17"/>
        <v>0.83080566980481596</v>
      </c>
      <c r="AN38">
        <f t="shared" si="17"/>
        <v>0.83815706198888695</v>
      </c>
      <c r="AO38">
        <f t="shared" si="17"/>
        <v>1.1143694285110797</v>
      </c>
      <c r="AP38">
        <f t="shared" si="17"/>
        <v>0.83231262497952241</v>
      </c>
      <c r="AQ38">
        <f t="shared" si="17"/>
        <v>0.86024411488354269</v>
      </c>
      <c r="AR38">
        <f t="shared" si="18"/>
        <v>1.0194714831359466</v>
      </c>
      <c r="AS38">
        <f t="shared" si="19"/>
        <v>0.81493762557164917</v>
      </c>
      <c r="AT38">
        <f t="shared" si="19"/>
        <v>0.82214860920942368</v>
      </c>
      <c r="AU38">
        <f t="shared" si="19"/>
        <v>1.0930854339183889</v>
      </c>
      <c r="AV38">
        <f t="shared" si="19"/>
        <v>0.81641579852659152</v>
      </c>
      <c r="AW38">
        <f t="shared" si="19"/>
        <v>0.84381380854066435</v>
      </c>
      <c r="AX38">
        <f t="shared" si="19"/>
        <v>0.98090041412825857</v>
      </c>
      <c r="AY38" s="10">
        <f t="shared" si="20"/>
        <v>1.3413117760413003</v>
      </c>
      <c r="AZ38">
        <f t="shared" si="21"/>
        <v>2</v>
      </c>
      <c r="BA38" s="1" t="e">
        <f t="shared" si="22"/>
        <v>#N/A</v>
      </c>
    </row>
    <row r="39" spans="1:53">
      <c r="A39" s="9" t="s">
        <v>90</v>
      </c>
      <c r="B39">
        <v>1.1899185858362642</v>
      </c>
      <c r="C39">
        <v>1.059450400369139</v>
      </c>
      <c r="D39">
        <v>0.6888214552003854</v>
      </c>
      <c r="E39">
        <v>0.99612575114355695</v>
      </c>
      <c r="F39">
        <v>1.0457273299393</v>
      </c>
      <c r="G39">
        <v>0.72626887957972774</v>
      </c>
      <c r="H39" s="9">
        <v>0.70219647014936504</v>
      </c>
      <c r="I39">
        <f t="shared" si="8"/>
        <v>1.1231470443747691</v>
      </c>
      <c r="J39">
        <f t="shared" si="8"/>
        <v>1.7274702709283414</v>
      </c>
      <c r="K39">
        <f t="shared" si="8"/>
        <v>1.1945465564666229</v>
      </c>
      <c r="L39">
        <f t="shared" si="8"/>
        <v>1.1378860930270742</v>
      </c>
      <c r="M39">
        <f t="shared" si="8"/>
        <v>1.6383995229491839</v>
      </c>
      <c r="N39">
        <f t="shared" si="8"/>
        <v>1.6945664588475575</v>
      </c>
      <c r="O39">
        <f t="shared" si="9"/>
        <v>0.89035536798895076</v>
      </c>
      <c r="P39">
        <f t="shared" si="10"/>
        <v>1.5380624287623761</v>
      </c>
      <c r="Q39">
        <f t="shared" si="10"/>
        <v>1.0635709388627741</v>
      </c>
      <c r="R39">
        <f t="shared" si="10"/>
        <v>1.0131229910866302</v>
      </c>
      <c r="S39">
        <f t="shared" si="10"/>
        <v>1.4587578101683421</v>
      </c>
      <c r="T39">
        <f t="shared" si="10"/>
        <v>1.5087663430489504</v>
      </c>
      <c r="U39">
        <f t="shared" si="11"/>
        <v>0.57888116329932593</v>
      </c>
      <c r="V39">
        <f t="shared" si="11"/>
        <v>0.65016866760386594</v>
      </c>
      <c r="W39">
        <f t="shared" si="12"/>
        <v>0.69150050022260257</v>
      </c>
      <c r="X39">
        <f t="shared" si="12"/>
        <v>0.65870082523363771</v>
      </c>
      <c r="Y39">
        <f t="shared" si="12"/>
        <v>0.94843862179388416</v>
      </c>
      <c r="Z39">
        <f t="shared" si="12"/>
        <v>0.98095260298569342</v>
      </c>
      <c r="AA39">
        <f t="shared" si="13"/>
        <v>0.83713773614477049</v>
      </c>
      <c r="AB39">
        <f t="shared" si="13"/>
        <v>0.94022877408558425</v>
      </c>
      <c r="AC39">
        <f t="shared" si="13"/>
        <v>1.4461305518623451</v>
      </c>
      <c r="AD39">
        <f t="shared" si="14"/>
        <v>0.95256738790730255</v>
      </c>
      <c r="AE39">
        <f t="shared" si="14"/>
        <v>1.3715660675423518</v>
      </c>
      <c r="AF39">
        <f t="shared" si="14"/>
        <v>1.4185855291065048</v>
      </c>
      <c r="AG39">
        <f t="shared" si="15"/>
        <v>0.87882258701285187</v>
      </c>
      <c r="AH39">
        <f t="shared" si="15"/>
        <v>0.98704699113327288</v>
      </c>
      <c r="AI39">
        <f t="shared" si="15"/>
        <v>1.5181398924850371</v>
      </c>
      <c r="AJ39">
        <f t="shared" si="15"/>
        <v>1.0497944950612914</v>
      </c>
      <c r="AK39">
        <f t="shared" si="16"/>
        <v>1.4398625073188243</v>
      </c>
      <c r="AL39">
        <f t="shared" si="16"/>
        <v>1.4892232792296181</v>
      </c>
      <c r="AM39">
        <f t="shared" si="17"/>
        <v>0.61035174021532945</v>
      </c>
      <c r="AN39">
        <f t="shared" si="17"/>
        <v>0.68551475305184417</v>
      </c>
      <c r="AO39">
        <f t="shared" si="17"/>
        <v>1.0543644860313599</v>
      </c>
      <c r="AP39">
        <f t="shared" si="17"/>
        <v>0.72909356950763271</v>
      </c>
      <c r="AQ39">
        <f t="shared" si="17"/>
        <v>0.69451075704589704</v>
      </c>
      <c r="AR39">
        <f t="shared" si="18"/>
        <v>1.0342815870681352</v>
      </c>
      <c r="AS39">
        <f t="shared" si="19"/>
        <v>0.59012144066635253</v>
      </c>
      <c r="AT39">
        <f t="shared" si="19"/>
        <v>0.66279315190659449</v>
      </c>
      <c r="AU39">
        <f t="shared" si="19"/>
        <v>1.019417244988527</v>
      </c>
      <c r="AV39">
        <f t="shared" si="19"/>
        <v>0.70492753484511395</v>
      </c>
      <c r="AW39">
        <f t="shared" si="19"/>
        <v>0.67149098053134426</v>
      </c>
      <c r="AX39">
        <f t="shared" si="19"/>
        <v>0.966854686869837</v>
      </c>
      <c r="AY39" s="10">
        <f t="shared" si="20"/>
        <v>1.7274702709283414</v>
      </c>
      <c r="AZ39">
        <f t="shared" si="21"/>
        <v>2</v>
      </c>
      <c r="BA39" s="1" t="e">
        <f t="shared" si="22"/>
        <v>#N/A</v>
      </c>
    </row>
    <row r="40" spans="1:53">
      <c r="A40" s="9" t="s">
        <v>91</v>
      </c>
      <c r="B40">
        <v>0.83135486621183607</v>
      </c>
      <c r="C40">
        <v>0.91475876504443687</v>
      </c>
      <c r="D40">
        <v>0.96006311985984294</v>
      </c>
      <c r="E40">
        <v>0.91333018954607059</v>
      </c>
      <c r="F40">
        <v>0.83756739110520484</v>
      </c>
      <c r="G40">
        <v>0.98678791431588031</v>
      </c>
      <c r="H40" s="9">
        <v>0.95234746967578232</v>
      </c>
      <c r="I40">
        <f t="shared" si="8"/>
        <v>0.90882415996467747</v>
      </c>
      <c r="J40">
        <f t="shared" si="8"/>
        <v>0.86593771702552569</v>
      </c>
      <c r="K40">
        <f t="shared" si="8"/>
        <v>0.9102456874058038</v>
      </c>
      <c r="L40">
        <f t="shared" si="8"/>
        <v>0.9925826566801137</v>
      </c>
      <c r="M40">
        <f t="shared" si="8"/>
        <v>0.84248586160299421</v>
      </c>
      <c r="N40">
        <f t="shared" si="8"/>
        <v>0.87295329980229064</v>
      </c>
      <c r="O40">
        <f t="shared" si="9"/>
        <v>1.1003228611779712</v>
      </c>
      <c r="P40">
        <f t="shared" si="10"/>
        <v>0.95281106639944679</v>
      </c>
      <c r="Q40">
        <f t="shared" si="10"/>
        <v>1.0015641391412631</v>
      </c>
      <c r="R40">
        <f t="shared" si="10"/>
        <v>1.0921613887538946</v>
      </c>
      <c r="S40">
        <f t="shared" si="10"/>
        <v>0.92700645374099488</v>
      </c>
      <c r="T40">
        <f t="shared" si="10"/>
        <v>0.96053047251320767</v>
      </c>
      <c r="U40">
        <f t="shared" si="11"/>
        <v>1.154817465896941</v>
      </c>
      <c r="V40">
        <f t="shared" si="11"/>
        <v>1.0495260133563249</v>
      </c>
      <c r="W40">
        <f t="shared" si="12"/>
        <v>1.0511676180735894</v>
      </c>
      <c r="X40">
        <f t="shared" si="12"/>
        <v>1.1462517882805823</v>
      </c>
      <c r="Y40">
        <f t="shared" si="12"/>
        <v>0.97291738775037073</v>
      </c>
      <c r="Z40">
        <f t="shared" si="12"/>
        <v>1.0081017175240539</v>
      </c>
      <c r="AA40">
        <f t="shared" si="13"/>
        <v>1.0986044908929979</v>
      </c>
      <c r="AB40">
        <f t="shared" si="13"/>
        <v>0.99843830356925101</v>
      </c>
      <c r="AC40">
        <f t="shared" si="13"/>
        <v>0.95132306475787265</v>
      </c>
      <c r="AD40">
        <f t="shared" si="14"/>
        <v>1.0904557642112758</v>
      </c>
      <c r="AE40">
        <f t="shared" si="14"/>
        <v>0.92555875107090624</v>
      </c>
      <c r="AF40">
        <f t="shared" si="14"/>
        <v>0.95903041550265811</v>
      </c>
      <c r="AG40">
        <f t="shared" si="15"/>
        <v>1.007472771431142</v>
      </c>
      <c r="AH40">
        <f t="shared" si="15"/>
        <v>0.91561559518319313</v>
      </c>
      <c r="AI40">
        <f t="shared" si="15"/>
        <v>0.87240867165846248</v>
      </c>
      <c r="AJ40">
        <f t="shared" si="15"/>
        <v>0.91704774537397016</v>
      </c>
      <c r="AK40">
        <f t="shared" si="16"/>
        <v>0.84878156588072218</v>
      </c>
      <c r="AL40">
        <f t="shared" si="16"/>
        <v>0.87947668028177439</v>
      </c>
      <c r="AM40">
        <f t="shared" si="17"/>
        <v>1.1869635391830842</v>
      </c>
      <c r="AN40">
        <f t="shared" si="17"/>
        <v>1.0787411414067669</v>
      </c>
      <c r="AO40">
        <f t="shared" si="17"/>
        <v>1.0278364973127381</v>
      </c>
      <c r="AP40">
        <f t="shared" si="17"/>
        <v>1.080428442649332</v>
      </c>
      <c r="AQ40">
        <f t="shared" si="17"/>
        <v>1.1781594231047758</v>
      </c>
      <c r="AR40">
        <f t="shared" si="18"/>
        <v>1.0361637382748787</v>
      </c>
      <c r="AS40">
        <f t="shared" si="19"/>
        <v>1.1455366515327721</v>
      </c>
      <c r="AT40">
        <f t="shared" si="19"/>
        <v>1.0410913850380208</v>
      </c>
      <c r="AU40">
        <f t="shared" si="19"/>
        <v>0.99196339279735379</v>
      </c>
      <c r="AV40">
        <f t="shared" si="19"/>
        <v>1.0427197968229907</v>
      </c>
      <c r="AW40">
        <f t="shared" si="19"/>
        <v>1.1370398129028405</v>
      </c>
      <c r="AX40">
        <f t="shared" si="19"/>
        <v>0.96509843286439634</v>
      </c>
      <c r="AY40" s="10">
        <f t="shared" si="20"/>
        <v>1.1869635391830842</v>
      </c>
      <c r="AZ40">
        <f t="shared" si="21"/>
        <v>31</v>
      </c>
      <c r="BA40" s="1" t="e">
        <f t="shared" si="22"/>
        <v>#N/A</v>
      </c>
    </row>
    <row r="41" spans="1:53">
      <c r="A41" s="9" t="s">
        <v>92</v>
      </c>
      <c r="B41">
        <v>0.76566157394765133</v>
      </c>
      <c r="C41">
        <v>0.87196233850645233</v>
      </c>
      <c r="D41">
        <v>0.95989522464682986</v>
      </c>
      <c r="E41">
        <v>0.86905972184227454</v>
      </c>
      <c r="F41">
        <v>0.81271679074369185</v>
      </c>
      <c r="G41">
        <v>1.0321245062485989</v>
      </c>
      <c r="H41" s="9">
        <v>0.87119423452405742</v>
      </c>
      <c r="I41">
        <f t="shared" si="8"/>
        <v>0.87809018822891005</v>
      </c>
      <c r="J41">
        <f t="shared" si="8"/>
        <v>0.79765119597230827</v>
      </c>
      <c r="K41">
        <f t="shared" si="8"/>
        <v>0.88102296620601073</v>
      </c>
      <c r="L41">
        <f t="shared" si="8"/>
        <v>0.94210133550583863</v>
      </c>
      <c r="M41">
        <f t="shared" si="8"/>
        <v>0.74183063120025661</v>
      </c>
      <c r="N41">
        <f t="shared" si="8"/>
        <v>0.87886437215225643</v>
      </c>
      <c r="O41">
        <f t="shared" si="9"/>
        <v>1.1388351827697558</v>
      </c>
      <c r="P41">
        <f t="shared" si="10"/>
        <v>0.90839324555163792</v>
      </c>
      <c r="Q41">
        <f t="shared" si="10"/>
        <v>1.0033399507435745</v>
      </c>
      <c r="R41">
        <f t="shared" si="10"/>
        <v>1.0728981466084226</v>
      </c>
      <c r="S41">
        <f t="shared" si="10"/>
        <v>0.84482282246714757</v>
      </c>
      <c r="T41">
        <f t="shared" si="10"/>
        <v>1.0008816678898416</v>
      </c>
      <c r="U41">
        <f t="shared" si="11"/>
        <v>1.2536808131792943</v>
      </c>
      <c r="V41">
        <f t="shared" si="11"/>
        <v>1.1008448212235795</v>
      </c>
      <c r="W41">
        <f t="shared" si="12"/>
        <v>1.1045215887027855</v>
      </c>
      <c r="X41">
        <f t="shared" si="12"/>
        <v>1.181094368394259</v>
      </c>
      <c r="Y41">
        <f t="shared" si="12"/>
        <v>0.93001882896444688</v>
      </c>
      <c r="Z41">
        <f t="shared" si="12"/>
        <v>1.1018154007541507</v>
      </c>
      <c r="AA41">
        <f t="shared" si="13"/>
        <v>1.1350441910797688</v>
      </c>
      <c r="AB41">
        <f t="shared" si="13"/>
        <v>0.99667116739336525</v>
      </c>
      <c r="AC41">
        <f t="shared" si="13"/>
        <v>0.90536935649619876</v>
      </c>
      <c r="AD41">
        <f t="shared" si="14"/>
        <v>1.0693266482743946</v>
      </c>
      <c r="AE41">
        <f t="shared" si="14"/>
        <v>0.84201054870888969</v>
      </c>
      <c r="AF41">
        <f t="shared" si="14"/>
        <v>0.99754990035838675</v>
      </c>
      <c r="AG41">
        <f t="shared" si="15"/>
        <v>1.0614569391976012</v>
      </c>
      <c r="AH41">
        <f t="shared" si="15"/>
        <v>0.93205492353690444</v>
      </c>
      <c r="AI41">
        <f t="shared" si="15"/>
        <v>0.84667239702407238</v>
      </c>
      <c r="AJ41">
        <f t="shared" si="15"/>
        <v>0.93516794107182388</v>
      </c>
      <c r="AK41">
        <f t="shared" si="16"/>
        <v>0.78742127119684902</v>
      </c>
      <c r="AL41">
        <f t="shared" si="16"/>
        <v>0.93287668643455568</v>
      </c>
      <c r="AM41">
        <f t="shared" si="17"/>
        <v>1.3480165929277335</v>
      </c>
      <c r="AN41">
        <f t="shared" si="17"/>
        <v>1.1836801438196076</v>
      </c>
      <c r="AO41">
        <f t="shared" si="17"/>
        <v>1.0752470475393228</v>
      </c>
      <c r="AP41">
        <f t="shared" si="17"/>
        <v>1.1876335771961124</v>
      </c>
      <c r="AQ41">
        <f t="shared" si="17"/>
        <v>1.2699682324812482</v>
      </c>
      <c r="AR41">
        <f t="shared" si="18"/>
        <v>1.1847237565942563</v>
      </c>
      <c r="AS41">
        <f t="shared" si="19"/>
        <v>1.1378319928376364</v>
      </c>
      <c r="AT41">
        <f t="shared" si="19"/>
        <v>0.99911910876367604</v>
      </c>
      <c r="AU41">
        <f t="shared" si="19"/>
        <v>0.90759304990249556</v>
      </c>
      <c r="AV41">
        <f t="shared" si="19"/>
        <v>1.0024561173739108</v>
      </c>
      <c r="AW41">
        <f t="shared" si="19"/>
        <v>1.071953040033607</v>
      </c>
      <c r="AX41">
        <f t="shared" si="19"/>
        <v>0.84407862544658974</v>
      </c>
      <c r="AY41" s="10">
        <f t="shared" si="20"/>
        <v>1.3480165929277335</v>
      </c>
      <c r="AZ41">
        <f t="shared" si="21"/>
        <v>31</v>
      </c>
      <c r="BA41" s="1" t="e">
        <f t="shared" si="22"/>
        <v>#N/A</v>
      </c>
    </row>
    <row r="42" spans="1:53">
      <c r="A42" s="9" t="s">
        <v>93</v>
      </c>
      <c r="B42">
        <v>0.84691977512287941</v>
      </c>
      <c r="C42">
        <v>0.91848426297033092</v>
      </c>
      <c r="D42">
        <v>0.9721352563882254</v>
      </c>
      <c r="E42">
        <v>0.96226546809301039</v>
      </c>
      <c r="F42">
        <v>0.80683522226517823</v>
      </c>
      <c r="G42">
        <v>1.0335533714277847</v>
      </c>
      <c r="H42" s="9">
        <v>1.0401819396868288</v>
      </c>
      <c r="I42">
        <f t="shared" si="8"/>
        <v>0.92208414369995229</v>
      </c>
      <c r="J42">
        <f t="shared" si="8"/>
        <v>0.87119541191154914</v>
      </c>
      <c r="K42">
        <f t="shared" si="8"/>
        <v>0.88013111059807669</v>
      </c>
      <c r="L42">
        <f t="shared" si="8"/>
        <v>1.0496812134021174</v>
      </c>
      <c r="M42">
        <f t="shared" si="8"/>
        <v>0.81942529388000207</v>
      </c>
      <c r="N42">
        <f t="shared" si="8"/>
        <v>0.81420349922424584</v>
      </c>
      <c r="O42">
        <f t="shared" si="9"/>
        <v>1.0844997247077721</v>
      </c>
      <c r="P42">
        <f t="shared" si="10"/>
        <v>0.94481118438474909</v>
      </c>
      <c r="Q42">
        <f t="shared" si="10"/>
        <v>0.95450194715035985</v>
      </c>
      <c r="R42">
        <f t="shared" si="10"/>
        <v>1.1383789869655165</v>
      </c>
      <c r="S42">
        <f t="shared" si="10"/>
        <v>0.88866650563144745</v>
      </c>
      <c r="T42">
        <f t="shared" si="10"/>
        <v>0.88300347076479924</v>
      </c>
      <c r="U42">
        <f t="shared" si="11"/>
        <v>1.1478481019612259</v>
      </c>
      <c r="V42">
        <f t="shared" si="11"/>
        <v>1.0584125341945325</v>
      </c>
      <c r="W42">
        <f t="shared" si="12"/>
        <v>1.0102568247770283</v>
      </c>
      <c r="X42">
        <f t="shared" si="12"/>
        <v>1.204874588467977</v>
      </c>
      <c r="Y42">
        <f t="shared" si="12"/>
        <v>0.9405757682791801</v>
      </c>
      <c r="Z42">
        <f t="shared" si="12"/>
        <v>0.93458194119473903</v>
      </c>
      <c r="AA42">
        <f t="shared" si="13"/>
        <v>1.136194355543765</v>
      </c>
      <c r="AB42">
        <f t="shared" si="13"/>
        <v>1.0476667994082918</v>
      </c>
      <c r="AC42">
        <f t="shared" si="13"/>
        <v>0.98984730958952749</v>
      </c>
      <c r="AD42">
        <f t="shared" si="14"/>
        <v>1.1926418697878161</v>
      </c>
      <c r="AE42">
        <f t="shared" si="14"/>
        <v>0.93102639369624929</v>
      </c>
      <c r="AF42">
        <f t="shared" si="14"/>
        <v>0.92509342008257034</v>
      </c>
      <c r="AG42">
        <f t="shared" si="15"/>
        <v>0.95267018903663536</v>
      </c>
      <c r="AH42">
        <f t="shared" si="15"/>
        <v>0.87844207548631759</v>
      </c>
      <c r="AI42">
        <f t="shared" si="15"/>
        <v>0.82996189775362483</v>
      </c>
      <c r="AJ42">
        <f t="shared" si="15"/>
        <v>0.8384746715104936</v>
      </c>
      <c r="AK42">
        <f t="shared" si="16"/>
        <v>0.78064204962206207</v>
      </c>
      <c r="AL42">
        <f t="shared" si="16"/>
        <v>0.77566740152025226</v>
      </c>
      <c r="AM42">
        <f t="shared" si="17"/>
        <v>1.2203675032594754</v>
      </c>
      <c r="AN42">
        <f t="shared" si="17"/>
        <v>1.125281524242262</v>
      </c>
      <c r="AO42">
        <f t="shared" si="17"/>
        <v>1.0631785696856073</v>
      </c>
      <c r="AP42">
        <f t="shared" si="17"/>
        <v>1.074083405981564</v>
      </c>
      <c r="AQ42">
        <f t="shared" si="17"/>
        <v>1.2809968416179187</v>
      </c>
      <c r="AR42">
        <f t="shared" si="18"/>
        <v>0.993627491493421</v>
      </c>
      <c r="AS42">
        <f t="shared" si="19"/>
        <v>1.2281941811264343</v>
      </c>
      <c r="AT42">
        <f t="shared" si="19"/>
        <v>1.1324983798012325</v>
      </c>
      <c r="AU42">
        <f t="shared" si="19"/>
        <v>1.0699971355338118</v>
      </c>
      <c r="AV42">
        <f t="shared" si="19"/>
        <v>1.0809719086649041</v>
      </c>
      <c r="AW42">
        <f t="shared" si="19"/>
        <v>1.2892123583382156</v>
      </c>
      <c r="AX42">
        <f t="shared" si="19"/>
        <v>1.006413377811237</v>
      </c>
      <c r="AY42" s="10">
        <f t="shared" si="20"/>
        <v>1.2892123583382156</v>
      </c>
      <c r="AZ42">
        <f t="shared" si="21"/>
        <v>41</v>
      </c>
      <c r="BA42" s="1" t="e">
        <f t="shared" si="22"/>
        <v>#N/A</v>
      </c>
    </row>
    <row r="43" spans="1:53">
      <c r="A43" s="9" t="s">
        <v>94</v>
      </c>
      <c r="B43">
        <v>0.81039553681622589</v>
      </c>
      <c r="C43">
        <v>0.88005195937970504</v>
      </c>
      <c r="D43">
        <v>1.068554602013789</v>
      </c>
      <c r="E43">
        <v>0.88088848015819587</v>
      </c>
      <c r="F43">
        <v>0.82388373215892641</v>
      </c>
      <c r="G43">
        <v>1.0897322144531787</v>
      </c>
      <c r="H43" s="9">
        <v>0.94852901956439817</v>
      </c>
      <c r="I43">
        <f t="shared" si="8"/>
        <v>0.92084964777241596</v>
      </c>
      <c r="J43">
        <f t="shared" si="8"/>
        <v>0.7584034875606368</v>
      </c>
      <c r="K43">
        <f t="shared" si="8"/>
        <v>0.9199751785500585</v>
      </c>
      <c r="L43">
        <f t="shared" si="8"/>
        <v>0.98362852085044128</v>
      </c>
      <c r="M43">
        <f t="shared" si="8"/>
        <v>0.74366484358992513</v>
      </c>
      <c r="N43">
        <f t="shared" si="8"/>
        <v>0.85437084169379596</v>
      </c>
      <c r="O43">
        <f t="shared" si="9"/>
        <v>1.0859536107974337</v>
      </c>
      <c r="P43">
        <f t="shared" si="10"/>
        <v>0.82359100575784006</v>
      </c>
      <c r="Q43">
        <f t="shared" si="10"/>
        <v>0.99905036699044969</v>
      </c>
      <c r="R43">
        <f t="shared" si="10"/>
        <v>1.0681749439008754</v>
      </c>
      <c r="S43">
        <f t="shared" si="10"/>
        <v>0.8075855221195879</v>
      </c>
      <c r="T43">
        <f t="shared" si="10"/>
        <v>0.92780710049742021</v>
      </c>
      <c r="U43">
        <f t="shared" si="11"/>
        <v>1.3185593373475182</v>
      </c>
      <c r="V43">
        <f t="shared" si="11"/>
        <v>1.2141949013634923</v>
      </c>
      <c r="W43">
        <f t="shared" si="12"/>
        <v>1.2130418618051297</v>
      </c>
      <c r="X43">
        <f t="shared" si="12"/>
        <v>1.2969725706486772</v>
      </c>
      <c r="Y43">
        <f t="shared" si="12"/>
        <v>0.98056622337257737</v>
      </c>
      <c r="Z43">
        <f t="shared" si="12"/>
        <v>1.1265386508728128</v>
      </c>
      <c r="AA43">
        <f t="shared" si="13"/>
        <v>1.0869858484400263</v>
      </c>
      <c r="AB43">
        <f t="shared" si="13"/>
        <v>1.0009505356695989</v>
      </c>
      <c r="AC43">
        <f t="shared" si="13"/>
        <v>0.82437385838597377</v>
      </c>
      <c r="AD43">
        <f t="shared" si="14"/>
        <v>1.069190282286425</v>
      </c>
      <c r="AE43">
        <f t="shared" si="14"/>
        <v>0.80835316096461418</v>
      </c>
      <c r="AF43">
        <f t="shared" si="14"/>
        <v>0.92868901424095018</v>
      </c>
      <c r="AG43">
        <f t="shared" si="15"/>
        <v>1.0166439654834367</v>
      </c>
      <c r="AH43">
        <f t="shared" si="15"/>
        <v>0.93617623752537504</v>
      </c>
      <c r="AI43">
        <f t="shared" si="15"/>
        <v>0.77102632903011414</v>
      </c>
      <c r="AJ43">
        <f t="shared" si="15"/>
        <v>0.93528721366746426</v>
      </c>
      <c r="AK43">
        <f t="shared" si="16"/>
        <v>0.75604237557788134</v>
      </c>
      <c r="AL43">
        <f t="shared" si="16"/>
        <v>0.86859096049300233</v>
      </c>
      <c r="AM43">
        <f t="shared" si="17"/>
        <v>1.3446917769739621</v>
      </c>
      <c r="AN43">
        <f t="shared" si="17"/>
        <v>1.2382589491889371</v>
      </c>
      <c r="AO43">
        <f t="shared" si="17"/>
        <v>1.0198189333511629</v>
      </c>
      <c r="AP43">
        <f t="shared" si="17"/>
        <v>1.2370830576164162</v>
      </c>
      <c r="AQ43">
        <f t="shared" si="17"/>
        <v>1.3226771835846498</v>
      </c>
      <c r="AR43">
        <f t="shared" si="18"/>
        <v>1.14886544531197</v>
      </c>
      <c r="AS43">
        <f t="shared" si="19"/>
        <v>1.1704519293021438</v>
      </c>
      <c r="AT43">
        <f t="shared" si="19"/>
        <v>1.077810246832424</v>
      </c>
      <c r="AU43">
        <f t="shared" si="19"/>
        <v>0.88767482520482188</v>
      </c>
      <c r="AV43">
        <f t="shared" si="19"/>
        <v>1.0767867226440002</v>
      </c>
      <c r="AW43">
        <f t="shared" si="19"/>
        <v>1.1512898999460131</v>
      </c>
      <c r="AX43">
        <f t="shared" si="19"/>
        <v>0.87042395093400493</v>
      </c>
      <c r="AY43" s="10">
        <f t="shared" si="20"/>
        <v>1.3446917769739621</v>
      </c>
      <c r="AZ43">
        <f t="shared" si="21"/>
        <v>31</v>
      </c>
      <c r="BA43" s="1" t="e">
        <f t="shared" si="22"/>
        <v>#N/A</v>
      </c>
    </row>
    <row r="44" spans="1:53">
      <c r="A44" s="9" t="s">
        <v>95</v>
      </c>
      <c r="B44">
        <v>0.83533175545551686</v>
      </c>
      <c r="C44">
        <v>0.82857184788240901</v>
      </c>
      <c r="D44">
        <v>0.96304578371937033</v>
      </c>
      <c r="E44">
        <v>0.76403285268170196</v>
      </c>
      <c r="F44">
        <v>0.77533461698856987</v>
      </c>
      <c r="G44">
        <v>1.0283961937043631</v>
      </c>
      <c r="H44" s="9">
        <v>0.86708491995289982</v>
      </c>
      <c r="I44">
        <f t="shared" si="8"/>
        <v>1.0081585050112241</v>
      </c>
      <c r="J44">
        <f t="shared" si="8"/>
        <v>0.86738529940849718</v>
      </c>
      <c r="K44">
        <f t="shared" si="8"/>
        <v>1.0933191583628383</v>
      </c>
      <c r="L44">
        <f t="shared" si="8"/>
        <v>1.0773822516786085</v>
      </c>
      <c r="M44">
        <f t="shared" si="8"/>
        <v>0.81226647917334938</v>
      </c>
      <c r="N44">
        <f t="shared" si="8"/>
        <v>0.96337940636874664</v>
      </c>
      <c r="O44">
        <f t="shared" si="9"/>
        <v>0.99190751754741857</v>
      </c>
      <c r="P44">
        <f t="shared" si="10"/>
        <v>0.86036599909340683</v>
      </c>
      <c r="Q44">
        <f t="shared" si="10"/>
        <v>1.084471492258716</v>
      </c>
      <c r="R44">
        <f t="shared" si="10"/>
        <v>1.0686635547121766</v>
      </c>
      <c r="S44">
        <f t="shared" si="10"/>
        <v>0.80569322694381895</v>
      </c>
      <c r="T44">
        <f t="shared" si="10"/>
        <v>0.95558327542752919</v>
      </c>
      <c r="U44">
        <f t="shared" si="11"/>
        <v>1.1528901869583654</v>
      </c>
      <c r="V44">
        <f t="shared" si="11"/>
        <v>1.1622960473260562</v>
      </c>
      <c r="W44">
        <f t="shared" si="12"/>
        <v>1.2604769288900954</v>
      </c>
      <c r="X44">
        <f t="shared" si="12"/>
        <v>1.2421034255633754</v>
      </c>
      <c r="Y44">
        <f t="shared" si="12"/>
        <v>0.93645405303417595</v>
      </c>
      <c r="Z44">
        <f t="shared" si="12"/>
        <v>1.1106706639203034</v>
      </c>
      <c r="AA44">
        <f t="shared" si="13"/>
        <v>0.91464600464645962</v>
      </c>
      <c r="AB44">
        <f t="shared" si="13"/>
        <v>0.92210814865886392</v>
      </c>
      <c r="AC44">
        <f t="shared" si="13"/>
        <v>0.79335049859305506</v>
      </c>
      <c r="AD44">
        <f t="shared" si="14"/>
        <v>0.98542337197484564</v>
      </c>
      <c r="AE44">
        <f t="shared" si="14"/>
        <v>0.74293628988415072</v>
      </c>
      <c r="AF44">
        <f t="shared" si="14"/>
        <v>0.88115112499385218</v>
      </c>
      <c r="AG44">
        <f t="shared" si="15"/>
        <v>0.92817567622072528</v>
      </c>
      <c r="AH44">
        <f t="shared" si="15"/>
        <v>0.93574820212646836</v>
      </c>
      <c r="AI44">
        <f t="shared" si="15"/>
        <v>0.80508593682239815</v>
      </c>
      <c r="AJ44">
        <f t="shared" si="15"/>
        <v>1.0147922491385017</v>
      </c>
      <c r="AK44">
        <f t="shared" si="16"/>
        <v>0.7539259885781513</v>
      </c>
      <c r="AL44">
        <f t="shared" si="16"/>
        <v>0.89418533196343231</v>
      </c>
      <c r="AM44">
        <f t="shared" si="17"/>
        <v>1.2311230681557961</v>
      </c>
      <c r="AN44">
        <f t="shared" si="17"/>
        <v>1.2411671918767788</v>
      </c>
      <c r="AO44">
        <f t="shared" si="17"/>
        <v>1.0678580510810229</v>
      </c>
      <c r="AP44">
        <f t="shared" si="17"/>
        <v>1.3460104367171704</v>
      </c>
      <c r="AQ44">
        <f t="shared" si="17"/>
        <v>1.3263901432631686</v>
      </c>
      <c r="AR44">
        <f t="shared" si="18"/>
        <v>1.1860386105668008</v>
      </c>
      <c r="AS44">
        <f t="shared" si="19"/>
        <v>1.0380126390383275</v>
      </c>
      <c r="AT44">
        <f t="shared" si="19"/>
        <v>1.0464812703556357</v>
      </c>
      <c r="AU44">
        <f t="shared" si="19"/>
        <v>0.900356903702064</v>
      </c>
      <c r="AV44">
        <f t="shared" si="19"/>
        <v>1.1348791048833728</v>
      </c>
      <c r="AW44">
        <f t="shared" si="19"/>
        <v>1.1183363943179678</v>
      </c>
      <c r="AX44">
        <f t="shared" si="19"/>
        <v>0.84314287164909907</v>
      </c>
      <c r="AY44" s="10">
        <f t="shared" si="20"/>
        <v>1.3460104367171704</v>
      </c>
      <c r="AZ44">
        <f t="shared" si="21"/>
        <v>34</v>
      </c>
      <c r="BA44" s="1" t="e">
        <f t="shared" si="22"/>
        <v>#N/A</v>
      </c>
    </row>
    <row r="45" spans="1:53">
      <c r="A45" s="9" t="s">
        <v>96</v>
      </c>
      <c r="B45">
        <v>1.3227054089064081</v>
      </c>
      <c r="C45">
        <v>0.73202847134542559</v>
      </c>
      <c r="D45">
        <v>0.73403255120143973</v>
      </c>
      <c r="E45">
        <v>0.97045461306026726</v>
      </c>
      <c r="F45">
        <v>1.3787369931263054</v>
      </c>
      <c r="G45">
        <v>0.80587852392634896</v>
      </c>
      <c r="H45" s="9">
        <v>0.62568177702729999</v>
      </c>
      <c r="I45">
        <f t="shared" si="8"/>
        <v>1.8069043222804611</v>
      </c>
      <c r="J45">
        <f t="shared" si="8"/>
        <v>1.8019710525663317</v>
      </c>
      <c r="K45">
        <f t="shared" si="8"/>
        <v>1.3629750336652429</v>
      </c>
      <c r="L45">
        <f t="shared" si="8"/>
        <v>0.95936020829263102</v>
      </c>
      <c r="M45">
        <f t="shared" si="8"/>
        <v>1.6413210795865472</v>
      </c>
      <c r="N45">
        <f t="shared" si="8"/>
        <v>2.1140225869942433</v>
      </c>
      <c r="O45">
        <f t="shared" si="9"/>
        <v>0.55343273446704599</v>
      </c>
      <c r="P45">
        <f t="shared" si="10"/>
        <v>0.9972697670522459</v>
      </c>
      <c r="Q45">
        <f t="shared" si="10"/>
        <v>0.75431499989166939</v>
      </c>
      <c r="R45">
        <f t="shared" si="10"/>
        <v>0.53094134341426558</v>
      </c>
      <c r="S45">
        <f t="shared" si="10"/>
        <v>0.90836081321398676</v>
      </c>
      <c r="T45">
        <f t="shared" si="10"/>
        <v>1.1699693010453227</v>
      </c>
      <c r="U45">
        <f t="shared" si="11"/>
        <v>0.55494787142990987</v>
      </c>
      <c r="V45">
        <f t="shared" si="11"/>
        <v>1.0027377075270456</v>
      </c>
      <c r="W45">
        <f t="shared" si="12"/>
        <v>0.75638009374463633</v>
      </c>
      <c r="X45">
        <f t="shared" si="12"/>
        <v>0.53239490552655055</v>
      </c>
      <c r="Y45">
        <f t="shared" si="12"/>
        <v>0.91084763944959601</v>
      </c>
      <c r="Z45">
        <f t="shared" si="12"/>
        <v>1.173172334807207</v>
      </c>
      <c r="AA45">
        <f t="shared" si="13"/>
        <v>0.73368915446004246</v>
      </c>
      <c r="AB45">
        <f t="shared" si="13"/>
        <v>1.3257061044041474</v>
      </c>
      <c r="AC45">
        <f t="shared" si="13"/>
        <v>1.3220866179188646</v>
      </c>
      <c r="AD45">
        <f t="shared" si="14"/>
        <v>0.70387218004483065</v>
      </c>
      <c r="AE45">
        <f t="shared" si="14"/>
        <v>1.2042194750792978</v>
      </c>
      <c r="AF45">
        <f t="shared" si="14"/>
        <v>1.551035444361238</v>
      </c>
      <c r="AG45">
        <f t="shared" si="15"/>
        <v>1.0423613480693508</v>
      </c>
      <c r="AH45">
        <f t="shared" si="15"/>
        <v>1.883447225204598</v>
      </c>
      <c r="AI45">
        <f t="shared" si="15"/>
        <v>1.8783049755349883</v>
      </c>
      <c r="AJ45">
        <f t="shared" si="15"/>
        <v>1.4207124934761715</v>
      </c>
      <c r="AK45">
        <f t="shared" si="16"/>
        <v>1.7108496531324753</v>
      </c>
      <c r="AL45">
        <f t="shared" si="16"/>
        <v>2.2035754336283757</v>
      </c>
      <c r="AM45">
        <f t="shared" si="17"/>
        <v>0.60926531221539082</v>
      </c>
      <c r="AN45">
        <f t="shared" si="17"/>
        <v>1.1008841260575444</v>
      </c>
      <c r="AO45">
        <f t="shared" si="17"/>
        <v>1.0978784559449226</v>
      </c>
      <c r="AP45">
        <f t="shared" si="17"/>
        <v>0.83041340942783715</v>
      </c>
      <c r="AQ45">
        <f t="shared" si="17"/>
        <v>0.58450489683243223</v>
      </c>
      <c r="AR45">
        <f t="shared" si="18"/>
        <v>1.288000631495436</v>
      </c>
      <c r="AS45">
        <f t="shared" si="19"/>
        <v>0.47303184277790455</v>
      </c>
      <c r="AT45">
        <f t="shared" si="19"/>
        <v>0.85472328129168718</v>
      </c>
      <c r="AU45">
        <f t="shared" si="19"/>
        <v>0.85238968762789213</v>
      </c>
      <c r="AV45">
        <f t="shared" si="19"/>
        <v>0.64473059183494641</v>
      </c>
      <c r="AW45">
        <f t="shared" si="19"/>
        <v>0.45380792721645757</v>
      </c>
      <c r="AX45">
        <f t="shared" si="19"/>
        <v>0.77639713486704409</v>
      </c>
      <c r="AY45" s="10">
        <f t="shared" si="20"/>
        <v>2.2035754336283757</v>
      </c>
      <c r="AZ45">
        <f t="shared" si="21"/>
        <v>30</v>
      </c>
      <c r="BA45" s="1" t="e">
        <f t="shared" si="22"/>
        <v>#N/A</v>
      </c>
    </row>
    <row r="46" spans="1:53">
      <c r="A46" s="9" t="s">
        <v>97</v>
      </c>
      <c r="B46">
        <v>0.82271341608427395</v>
      </c>
      <c r="C46">
        <v>1.0425666645390821</v>
      </c>
      <c r="D46">
        <v>0.94774938248032781</v>
      </c>
      <c r="E46">
        <v>1.0323151706717668</v>
      </c>
      <c r="F46">
        <v>0.6479031768795559</v>
      </c>
      <c r="G46">
        <v>1.0635326482665008</v>
      </c>
      <c r="H46" s="9">
        <v>1.0893099075539925</v>
      </c>
      <c r="I46">
        <f t="shared" si="8"/>
        <v>0.78912307871266429</v>
      </c>
      <c r="J46">
        <f t="shared" si="8"/>
        <v>0.86807064324449801</v>
      </c>
      <c r="K46">
        <f t="shared" si="8"/>
        <v>0.79695953276449771</v>
      </c>
      <c r="L46">
        <f t="shared" si="8"/>
        <v>1.2698092021197405</v>
      </c>
      <c r="M46">
        <f t="shared" si="8"/>
        <v>0.77356667651458666</v>
      </c>
      <c r="N46">
        <f t="shared" si="8"/>
        <v>0.75526111566509879</v>
      </c>
      <c r="O46">
        <f t="shared" si="9"/>
        <v>1.2672294436393239</v>
      </c>
      <c r="P46">
        <f t="shared" si="10"/>
        <v>1.1000446782783553</v>
      </c>
      <c r="Q46">
        <f t="shared" si="10"/>
        <v>1.0099305853082099</v>
      </c>
      <c r="R46">
        <f t="shared" si="10"/>
        <v>1.6091396087302925</v>
      </c>
      <c r="S46">
        <f t="shared" si="10"/>
        <v>0.9802864690975005</v>
      </c>
      <c r="T46">
        <f t="shared" si="10"/>
        <v>0.95708912340669816</v>
      </c>
      <c r="U46">
        <f t="shared" si="11"/>
        <v>1.1519799774156665</v>
      </c>
      <c r="V46">
        <f t="shared" si="11"/>
        <v>0.90905398639359625</v>
      </c>
      <c r="W46">
        <f t="shared" si="12"/>
        <v>0.91808142455524622</v>
      </c>
      <c r="X46">
        <f t="shared" si="12"/>
        <v>1.4627947759801043</v>
      </c>
      <c r="Y46">
        <f t="shared" si="12"/>
        <v>0.89113332254078581</v>
      </c>
      <c r="Z46">
        <f t="shared" si="12"/>
        <v>0.87004568296681162</v>
      </c>
      <c r="AA46">
        <f t="shared" si="13"/>
        <v>1.2547688544877484</v>
      </c>
      <c r="AB46">
        <f t="shared" si="13"/>
        <v>0.99016706152613521</v>
      </c>
      <c r="AC46">
        <f t="shared" si="13"/>
        <v>1.0892280066383417</v>
      </c>
      <c r="AD46">
        <f t="shared" si="14"/>
        <v>1.5933170379617887</v>
      </c>
      <c r="AE46">
        <f t="shared" si="14"/>
        <v>0.97064737256010258</v>
      </c>
      <c r="AF46">
        <f t="shared" si="14"/>
        <v>0.94767812494223491</v>
      </c>
      <c r="AG46">
        <f t="shared" si="15"/>
        <v>0.78751988750015534</v>
      </c>
      <c r="AH46">
        <f t="shared" si="15"/>
        <v>0.62145011817157358</v>
      </c>
      <c r="AI46">
        <f t="shared" si="15"/>
        <v>0.68362289531009457</v>
      </c>
      <c r="AJ46">
        <f t="shared" si="15"/>
        <v>0.62762148158487352</v>
      </c>
      <c r="AK46">
        <f t="shared" si="16"/>
        <v>0.60919914206263637</v>
      </c>
      <c r="AL46">
        <f t="shared" si="16"/>
        <v>0.59478314884182037</v>
      </c>
      <c r="AM46">
        <f t="shared" si="17"/>
        <v>1.2927133889810771</v>
      </c>
      <c r="AN46">
        <f t="shared" si="17"/>
        <v>1.0201099694058295</v>
      </c>
      <c r="AO46">
        <f t="shared" si="17"/>
        <v>1.1221665431035788</v>
      </c>
      <c r="AP46">
        <f t="shared" si="17"/>
        <v>1.0302402584807697</v>
      </c>
      <c r="AQ46">
        <f t="shared" si="17"/>
        <v>1.6414993570315672</v>
      </c>
      <c r="AR46">
        <f t="shared" si="18"/>
        <v>0.97633615639705917</v>
      </c>
      <c r="AS46">
        <f t="shared" si="19"/>
        <v>1.3240453920620274</v>
      </c>
      <c r="AT46">
        <f t="shared" si="19"/>
        <v>1.0448347761393038</v>
      </c>
      <c r="AU46">
        <f t="shared" si="19"/>
        <v>1.1493649351721977</v>
      </c>
      <c r="AV46">
        <f t="shared" si="19"/>
        <v>1.0552105970167396</v>
      </c>
      <c r="AW46">
        <f t="shared" si="19"/>
        <v>1.6812850228646021</v>
      </c>
      <c r="AX46">
        <f t="shared" si="19"/>
        <v>1.0242373934918756</v>
      </c>
      <c r="AY46" s="10">
        <f t="shared" si="20"/>
        <v>1.6812850228646021</v>
      </c>
      <c r="AZ46">
        <f t="shared" si="21"/>
        <v>41</v>
      </c>
      <c r="BA46" s="1" t="e">
        <f t="shared" si="22"/>
        <v>#N/A</v>
      </c>
    </row>
    <row r="47" spans="1:53">
      <c r="A47" s="9" t="s">
        <v>98</v>
      </c>
      <c r="B47">
        <v>1.4998247722090385</v>
      </c>
      <c r="C47">
        <v>1.3599126293120289</v>
      </c>
      <c r="D47">
        <v>1.3162106274632959</v>
      </c>
      <c r="E47">
        <v>1.4545213017452046</v>
      </c>
      <c r="F47">
        <v>1.7840897812738103</v>
      </c>
      <c r="G47">
        <v>1.3493015500250973</v>
      </c>
      <c r="H47" s="9">
        <v>1.1769797399589899</v>
      </c>
      <c r="I47">
        <f t="shared" si="8"/>
        <v>1.1028831851997656</v>
      </c>
      <c r="J47">
        <f t="shared" si="8"/>
        <v>1.1395020986113888</v>
      </c>
      <c r="K47">
        <f t="shared" si="8"/>
        <v>1.0311466531356239</v>
      </c>
      <c r="L47">
        <f t="shared" si="8"/>
        <v>0.84066664578852568</v>
      </c>
      <c r="M47">
        <f t="shared" si="8"/>
        <v>1.1115563990726471</v>
      </c>
      <c r="N47">
        <f t="shared" si="8"/>
        <v>1.2742995663300862</v>
      </c>
      <c r="O47">
        <f t="shared" si="9"/>
        <v>0.90671434057530731</v>
      </c>
      <c r="P47">
        <f t="shared" si="10"/>
        <v>1.0332028939266042</v>
      </c>
      <c r="Q47">
        <f t="shared" si="10"/>
        <v>0.93495545763430243</v>
      </c>
      <c r="R47">
        <f t="shared" si="10"/>
        <v>0.76224450337979854</v>
      </c>
      <c r="S47">
        <f t="shared" si="10"/>
        <v>1.0078641273974185</v>
      </c>
      <c r="T47">
        <f t="shared" si="10"/>
        <v>1.1554256909803844</v>
      </c>
      <c r="U47">
        <f t="shared" si="11"/>
        <v>0.87757626880951967</v>
      </c>
      <c r="V47">
        <f t="shared" si="11"/>
        <v>0.96786411060036881</v>
      </c>
      <c r="W47">
        <f t="shared" si="12"/>
        <v>0.90490983245418488</v>
      </c>
      <c r="X47">
        <f t="shared" si="12"/>
        <v>0.7377490983237085</v>
      </c>
      <c r="Y47">
        <f t="shared" si="12"/>
        <v>0.9754755172695192</v>
      </c>
      <c r="Z47">
        <f t="shared" si="12"/>
        <v>1.1182950587655462</v>
      </c>
      <c r="AA47">
        <f t="shared" si="13"/>
        <v>0.96979415775543687</v>
      </c>
      <c r="AB47">
        <f t="shared" si="13"/>
        <v>1.0695696696934403</v>
      </c>
      <c r="AC47">
        <f t="shared" si="13"/>
        <v>1.1050824779833845</v>
      </c>
      <c r="AD47">
        <f t="shared" si="14"/>
        <v>0.8152736017055715</v>
      </c>
      <c r="AE47">
        <f t="shared" si="14"/>
        <v>1.0779809018363242</v>
      </c>
      <c r="AF47">
        <f t="shared" si="14"/>
        <v>1.2358082746572046</v>
      </c>
      <c r="AG47">
        <f t="shared" si="15"/>
        <v>1.1895321469094606</v>
      </c>
      <c r="AH47">
        <f t="shared" si="15"/>
        <v>1.3119150030810214</v>
      </c>
      <c r="AI47">
        <f t="shared" si="15"/>
        <v>1.3554743777690412</v>
      </c>
      <c r="AJ47">
        <f t="shared" si="15"/>
        <v>1.2265820920829236</v>
      </c>
      <c r="AK47">
        <f t="shared" si="16"/>
        <v>1.3222320697998353</v>
      </c>
      <c r="AL47">
        <f t="shared" si="16"/>
        <v>1.5158202989424221</v>
      </c>
      <c r="AM47">
        <f t="shared" si="17"/>
        <v>0.8996394612403682</v>
      </c>
      <c r="AN47">
        <f t="shared" si="17"/>
        <v>0.9921972345441783</v>
      </c>
      <c r="AO47">
        <f t="shared" si="17"/>
        <v>1.0251410540770187</v>
      </c>
      <c r="AP47">
        <f t="shared" si="17"/>
        <v>0.92766021948674149</v>
      </c>
      <c r="AQ47">
        <f t="shared" si="17"/>
        <v>0.75629688829993669</v>
      </c>
      <c r="AR47">
        <f t="shared" si="18"/>
        <v>1.1464101753120337</v>
      </c>
      <c r="AS47">
        <f t="shared" si="19"/>
        <v>0.78474483270832918</v>
      </c>
      <c r="AT47">
        <f t="shared" si="19"/>
        <v>0.86548188066641929</v>
      </c>
      <c r="AU47">
        <f t="shared" si="19"/>
        <v>0.89421838374558438</v>
      </c>
      <c r="AV47">
        <f t="shared" si="19"/>
        <v>0.80918700781266872</v>
      </c>
      <c r="AW47">
        <f t="shared" si="19"/>
        <v>0.65970880631278883</v>
      </c>
      <c r="AX47">
        <f t="shared" si="19"/>
        <v>0.87228814043613734</v>
      </c>
      <c r="AY47" s="10">
        <f t="shared" si="20"/>
        <v>1.5158202989424221</v>
      </c>
      <c r="AZ47">
        <f t="shared" si="21"/>
        <v>30</v>
      </c>
      <c r="BA47" s="1" t="e">
        <f t="shared" si="22"/>
        <v>#N/A</v>
      </c>
    </row>
    <row r="48" spans="1:53">
      <c r="A48" s="9" t="s">
        <v>99</v>
      </c>
      <c r="B48">
        <v>0.83163323331464911</v>
      </c>
      <c r="C48">
        <v>1.0117200675009494</v>
      </c>
      <c r="D48">
        <v>0.92415802013197845</v>
      </c>
      <c r="E48">
        <v>0.99907770275720831</v>
      </c>
      <c r="F48">
        <v>0.76130160119348445</v>
      </c>
      <c r="G48">
        <v>1.0021897151020496</v>
      </c>
      <c r="H48" s="9">
        <v>1.0184255911841127</v>
      </c>
      <c r="I48">
        <f t="shared" si="8"/>
        <v>0.82199934549965692</v>
      </c>
      <c r="J48">
        <f t="shared" si="8"/>
        <v>0.89988207124565567</v>
      </c>
      <c r="K48">
        <f t="shared" si="8"/>
        <v>0.83240095441980766</v>
      </c>
      <c r="L48">
        <f t="shared" si="8"/>
        <v>1.0923834023347732</v>
      </c>
      <c r="M48">
        <f t="shared" si="8"/>
        <v>0.82981617231021643</v>
      </c>
      <c r="N48">
        <f t="shared" si="8"/>
        <v>0.81658713264237393</v>
      </c>
      <c r="O48">
        <f t="shared" si="9"/>
        <v>1.2165459808147954</v>
      </c>
      <c r="P48">
        <f t="shared" si="10"/>
        <v>1.0947479169811958</v>
      </c>
      <c r="Q48">
        <f t="shared" si="10"/>
        <v>1.0126540355258169</v>
      </c>
      <c r="R48">
        <f t="shared" si="10"/>
        <v>1.32893463761916</v>
      </c>
      <c r="S48">
        <f t="shared" si="10"/>
        <v>1.0095095292391116</v>
      </c>
      <c r="T48">
        <f t="shared" si="10"/>
        <v>0.99341579420115833</v>
      </c>
      <c r="U48">
        <f t="shared" si="11"/>
        <v>1.111256721245437</v>
      </c>
      <c r="V48">
        <f t="shared" si="11"/>
        <v>0.91345229754584378</v>
      </c>
      <c r="W48">
        <f t="shared" si="12"/>
        <v>0.9250111553701279</v>
      </c>
      <c r="X48">
        <f t="shared" si="12"/>
        <v>1.2139183980214749</v>
      </c>
      <c r="Y48">
        <f t="shared" si="12"/>
        <v>0.92213879887788963</v>
      </c>
      <c r="Z48">
        <f t="shared" si="12"/>
        <v>0.9074379396313772</v>
      </c>
      <c r="AA48">
        <f t="shared" si="13"/>
        <v>1.201344129521104</v>
      </c>
      <c r="AB48">
        <f t="shared" si="13"/>
        <v>0.9875040881862025</v>
      </c>
      <c r="AC48">
        <f t="shared" si="13"/>
        <v>1.0810680435522604</v>
      </c>
      <c r="AD48">
        <f t="shared" si="14"/>
        <v>1.31232838758117</v>
      </c>
      <c r="AE48">
        <f t="shared" si="14"/>
        <v>0.99689478718655145</v>
      </c>
      <c r="AF48">
        <f t="shared" si="14"/>
        <v>0.981002158042387</v>
      </c>
      <c r="AG48">
        <f t="shared" si="15"/>
        <v>0.91542950749954621</v>
      </c>
      <c r="AH48">
        <f t="shared" si="15"/>
        <v>0.75248245601570019</v>
      </c>
      <c r="AI48">
        <f t="shared" si="15"/>
        <v>0.82377860128808211</v>
      </c>
      <c r="AJ48">
        <f t="shared" si="15"/>
        <v>0.76200439574667678</v>
      </c>
      <c r="AK48">
        <f t="shared" si="16"/>
        <v>0.75963820993310005</v>
      </c>
      <c r="AL48">
        <f t="shared" si="16"/>
        <v>0.74752795666527494</v>
      </c>
      <c r="AM48">
        <f t="shared" si="17"/>
        <v>1.2050861785640909</v>
      </c>
      <c r="AN48">
        <f t="shared" si="17"/>
        <v>0.99058005005036542</v>
      </c>
      <c r="AO48">
        <f t="shared" si="17"/>
        <v>1.0844354463957662</v>
      </c>
      <c r="AP48">
        <f t="shared" si="17"/>
        <v>1.0031148851948681</v>
      </c>
      <c r="AQ48">
        <f t="shared" si="17"/>
        <v>1.3164161398464516</v>
      </c>
      <c r="AR48">
        <f t="shared" si="18"/>
        <v>0.98405786714060683</v>
      </c>
      <c r="AS48">
        <f t="shared" si="19"/>
        <v>1.2246090588815979</v>
      </c>
      <c r="AT48">
        <f t="shared" si="19"/>
        <v>1.0066278448936241</v>
      </c>
      <c r="AU48">
        <f t="shared" si="19"/>
        <v>1.1020037363725652</v>
      </c>
      <c r="AV48">
        <f t="shared" si="19"/>
        <v>1.0193657494041846</v>
      </c>
      <c r="AW48">
        <f t="shared" si="19"/>
        <v>1.3377426102710643</v>
      </c>
      <c r="AX48">
        <f t="shared" si="19"/>
        <v>1.0162004018175439</v>
      </c>
      <c r="AY48" s="10">
        <f t="shared" si="20"/>
        <v>1.3377426102710643</v>
      </c>
      <c r="AZ48">
        <f t="shared" si="21"/>
        <v>41</v>
      </c>
      <c r="BA48" s="1" t="e">
        <f t="shared" si="22"/>
        <v>#N/A</v>
      </c>
    </row>
    <row r="49" spans="1:53">
      <c r="A49" s="9" t="s">
        <v>100</v>
      </c>
      <c r="B49">
        <v>1.1702769010667791</v>
      </c>
      <c r="C49">
        <v>1.269806873277439</v>
      </c>
      <c r="D49">
        <v>0.89741663491481238</v>
      </c>
      <c r="E49">
        <v>0.89029977891603829</v>
      </c>
      <c r="F49">
        <v>1.3452811266631219</v>
      </c>
      <c r="G49">
        <v>0.90775218042613748</v>
      </c>
      <c r="H49" s="9">
        <v>0.98463802245729914</v>
      </c>
      <c r="I49">
        <f t="shared" si="8"/>
        <v>0.92161802372846835</v>
      </c>
      <c r="J49">
        <f t="shared" si="8"/>
        <v>1.3040508227016185</v>
      </c>
      <c r="K49">
        <f t="shared" si="8"/>
        <v>1.3144751113963207</v>
      </c>
      <c r="L49">
        <f t="shared" si="8"/>
        <v>0.86991252450673351</v>
      </c>
      <c r="M49">
        <f t="shared" si="8"/>
        <v>1.2892030735937217</v>
      </c>
      <c r="N49">
        <f t="shared" si="8"/>
        <v>1.1885351513708486</v>
      </c>
      <c r="O49">
        <f t="shared" si="9"/>
        <v>1.0850482241595407</v>
      </c>
      <c r="P49">
        <f t="shared" si="10"/>
        <v>1.414958029386179</v>
      </c>
      <c r="Q49">
        <f t="shared" si="10"/>
        <v>1.4262688853224921</v>
      </c>
      <c r="R49">
        <f t="shared" si="10"/>
        <v>0.94389703989017404</v>
      </c>
      <c r="S49">
        <f t="shared" si="10"/>
        <v>1.3988475055838894</v>
      </c>
      <c r="T49">
        <f t="shared" si="10"/>
        <v>1.28961795534613</v>
      </c>
      <c r="U49">
        <f t="shared" si="11"/>
        <v>0.76684127841604166</v>
      </c>
      <c r="V49">
        <f t="shared" si="11"/>
        <v>0.70673474352720456</v>
      </c>
      <c r="W49">
        <f t="shared" si="12"/>
        <v>1.0079937748692234</v>
      </c>
      <c r="X49">
        <f t="shared" si="12"/>
        <v>0.66708483240286964</v>
      </c>
      <c r="Y49">
        <f t="shared" si="12"/>
        <v>0.98861413309249979</v>
      </c>
      <c r="Z49">
        <f t="shared" si="12"/>
        <v>0.91141781491962515</v>
      </c>
      <c r="AA49">
        <f t="shared" si="13"/>
        <v>0.76075993476798143</v>
      </c>
      <c r="AB49">
        <f t="shared" si="13"/>
        <v>0.70113006761266561</v>
      </c>
      <c r="AC49">
        <f t="shared" si="13"/>
        <v>0.99206961881261579</v>
      </c>
      <c r="AD49">
        <f t="shared" si="14"/>
        <v>0.66179459539759256</v>
      </c>
      <c r="AE49">
        <f t="shared" si="14"/>
        <v>0.98077404616984087</v>
      </c>
      <c r="AF49">
        <f t="shared" si="14"/>
        <v>0.9041899242263397</v>
      </c>
      <c r="AG49">
        <f t="shared" si="15"/>
        <v>1.149540869717941</v>
      </c>
      <c r="AH49">
        <f t="shared" si="15"/>
        <v>1.0594375845445536</v>
      </c>
      <c r="AI49">
        <f t="shared" si="15"/>
        <v>1.499059716884815</v>
      </c>
      <c r="AJ49">
        <f t="shared" si="15"/>
        <v>1.5110428627771137</v>
      </c>
      <c r="AK49">
        <f t="shared" si="16"/>
        <v>1.4819916224619696</v>
      </c>
      <c r="AL49">
        <f t="shared" si="16"/>
        <v>1.3662697315971899</v>
      </c>
      <c r="AM49">
        <f t="shared" si="17"/>
        <v>0.77567298781909289</v>
      </c>
      <c r="AN49">
        <f t="shared" si="17"/>
        <v>0.7148742060933887</v>
      </c>
      <c r="AO49">
        <f t="shared" si="17"/>
        <v>1.0115169979129106</v>
      </c>
      <c r="AP49">
        <f t="shared" si="17"/>
        <v>1.0196028370706189</v>
      </c>
      <c r="AQ49">
        <f t="shared" si="17"/>
        <v>0.67476764702538783</v>
      </c>
      <c r="AR49">
        <f t="shared" si="18"/>
        <v>0.92191461199184399</v>
      </c>
      <c r="AS49">
        <f t="shared" si="19"/>
        <v>0.84137183393070591</v>
      </c>
      <c r="AT49">
        <f t="shared" si="19"/>
        <v>0.77542344680801423</v>
      </c>
      <c r="AU49">
        <f t="shared" si="19"/>
        <v>1.0971916322353066</v>
      </c>
      <c r="AV49">
        <f t="shared" si="19"/>
        <v>1.1059623351317911</v>
      </c>
      <c r="AW49">
        <f t="shared" si="19"/>
        <v>0.73191989610352048</v>
      </c>
      <c r="AX49">
        <f t="shared" si="19"/>
        <v>1.0846991543386524</v>
      </c>
      <c r="AY49" s="10">
        <f t="shared" si="20"/>
        <v>1.5110428627771137</v>
      </c>
      <c r="AZ49">
        <f t="shared" si="21"/>
        <v>28</v>
      </c>
      <c r="BA49" s="1" t="e">
        <f t="shared" si="22"/>
        <v>#N/A</v>
      </c>
    </row>
    <row r="50" spans="1:53">
      <c r="A50" s="9" t="s">
        <v>101</v>
      </c>
      <c r="B50">
        <v>1.1114060098818934</v>
      </c>
      <c r="C50">
        <v>0.95519256803568031</v>
      </c>
      <c r="D50">
        <v>1.013697190253694</v>
      </c>
      <c r="E50">
        <v>0.98679068806656356</v>
      </c>
      <c r="F50">
        <v>1.1218114153629328</v>
      </c>
      <c r="G50">
        <v>0.90741295859004956</v>
      </c>
      <c r="H50" s="9">
        <v>0.89680805812501241</v>
      </c>
      <c r="I50">
        <f t="shared" si="8"/>
        <v>1.1635413078720456</v>
      </c>
      <c r="J50">
        <f t="shared" si="8"/>
        <v>1.0963885670865343</v>
      </c>
      <c r="K50">
        <f t="shared" si="8"/>
        <v>1.1262834391551575</v>
      </c>
      <c r="L50">
        <f t="shared" si="8"/>
        <v>0.9907244610470709</v>
      </c>
      <c r="M50">
        <f t="shared" si="8"/>
        <v>1.2248072934827943</v>
      </c>
      <c r="N50">
        <f t="shared" si="8"/>
        <v>1.2392908380033385</v>
      </c>
      <c r="O50">
        <f t="shared" si="9"/>
        <v>0.85944520683056813</v>
      </c>
      <c r="P50">
        <f t="shared" si="10"/>
        <v>0.9422858988063566</v>
      </c>
      <c r="Q50">
        <f t="shared" si="10"/>
        <v>0.96797890331454783</v>
      </c>
      <c r="R50">
        <f t="shared" si="10"/>
        <v>0.85147338933670291</v>
      </c>
      <c r="S50">
        <f t="shared" si="10"/>
        <v>1.0526547576749083</v>
      </c>
      <c r="T50">
        <f t="shared" si="10"/>
        <v>1.0651025705910073</v>
      </c>
      <c r="U50">
        <f t="shared" si="11"/>
        <v>0.9120853956525008</v>
      </c>
      <c r="V50">
        <f t="shared" si="11"/>
        <v>1.061249034148503</v>
      </c>
      <c r="W50">
        <f t="shared" si="12"/>
        <v>1.0272666762186911</v>
      </c>
      <c r="X50">
        <f t="shared" si="12"/>
        <v>0.90362531203672825</v>
      </c>
      <c r="Y50">
        <f t="shared" si="12"/>
        <v>1.1171288448743231</v>
      </c>
      <c r="Z50">
        <f t="shared" si="12"/>
        <v>1.1303390743087944</v>
      </c>
      <c r="AA50">
        <f t="shared" si="13"/>
        <v>0.88787596908120692</v>
      </c>
      <c r="AB50">
        <f t="shared" si="13"/>
        <v>1.0330803662929076</v>
      </c>
      <c r="AC50">
        <f t="shared" si="13"/>
        <v>0.97345706149151245</v>
      </c>
      <c r="AD50">
        <f t="shared" si="14"/>
        <v>0.87964044094462457</v>
      </c>
      <c r="AE50">
        <f t="shared" si="14"/>
        <v>1.0874769626387661</v>
      </c>
      <c r="AF50">
        <f t="shared" si="14"/>
        <v>1.1003365537656753</v>
      </c>
      <c r="AG50">
        <f t="shared" si="15"/>
        <v>1.0093623800739977</v>
      </c>
      <c r="AH50">
        <f t="shared" si="15"/>
        <v>1.1744348238281399</v>
      </c>
      <c r="AI50">
        <f t="shared" si="15"/>
        <v>1.1066533735603841</v>
      </c>
      <c r="AJ50">
        <f t="shared" si="15"/>
        <v>1.1368281327835772</v>
      </c>
      <c r="AK50">
        <f t="shared" si="16"/>
        <v>1.2362744048817844</v>
      </c>
      <c r="AL50">
        <f t="shared" si="16"/>
        <v>1.2508935498509488</v>
      </c>
      <c r="AM50">
        <f t="shared" si="17"/>
        <v>0.81645496832114328</v>
      </c>
      <c r="AN50">
        <f t="shared" si="17"/>
        <v>0.94997908165901268</v>
      </c>
      <c r="AO50">
        <f t="shared" si="17"/>
        <v>0.89515189280829999</v>
      </c>
      <c r="AP50">
        <f t="shared" si="17"/>
        <v>0.91955970963605238</v>
      </c>
      <c r="AQ50">
        <f t="shared" si="17"/>
        <v>0.80888190845916808</v>
      </c>
      <c r="AR50">
        <f t="shared" si="18"/>
        <v>1.011825161882699</v>
      </c>
      <c r="AS50">
        <f t="shared" si="19"/>
        <v>0.80691309040187231</v>
      </c>
      <c r="AT50">
        <f t="shared" si="19"/>
        <v>0.93887671254526872</v>
      </c>
      <c r="AU50">
        <f t="shared" si="19"/>
        <v>0.88469028694907581</v>
      </c>
      <c r="AV50">
        <f t="shared" si="19"/>
        <v>0.90881285055713723</v>
      </c>
      <c r="AW50">
        <f t="shared" si="19"/>
        <v>0.79942853660022128</v>
      </c>
      <c r="AX50">
        <f t="shared" si="19"/>
        <v>0.98831303833095441</v>
      </c>
      <c r="AY50" s="10">
        <f t="shared" si="20"/>
        <v>1.2508935498509488</v>
      </c>
      <c r="AZ50">
        <f t="shared" si="21"/>
        <v>30</v>
      </c>
      <c r="BA50" s="1" t="e">
        <f t="shared" si="22"/>
        <v>#N/A</v>
      </c>
    </row>
    <row r="51" spans="1:53">
      <c r="A51" s="9" t="s">
        <v>102</v>
      </c>
      <c r="B51">
        <v>0.74203095008780273</v>
      </c>
      <c r="C51">
        <v>0.74806458293149558</v>
      </c>
      <c r="D51">
        <v>1.1649707383955972</v>
      </c>
      <c r="E51">
        <v>1.1443364184427856</v>
      </c>
      <c r="F51">
        <v>0.70857769233491374</v>
      </c>
      <c r="G51">
        <v>1.3403582728258681</v>
      </c>
      <c r="H51" s="9">
        <v>0.91071732704800112</v>
      </c>
      <c r="I51">
        <f t="shared" si="8"/>
        <v>0.99193434232636923</v>
      </c>
      <c r="J51">
        <f t="shared" si="8"/>
        <v>0.63695243634164667</v>
      </c>
      <c r="K51">
        <f t="shared" si="8"/>
        <v>0.64843776544100495</v>
      </c>
      <c r="L51">
        <f t="shared" si="8"/>
        <v>1.0472118415732978</v>
      </c>
      <c r="M51">
        <f t="shared" si="8"/>
        <v>0.55360642384321923</v>
      </c>
      <c r="N51">
        <f t="shared" si="8"/>
        <v>0.81477636150068833</v>
      </c>
      <c r="O51">
        <f t="shared" si="9"/>
        <v>1.0081312414839017</v>
      </c>
      <c r="P51">
        <f t="shared" si="10"/>
        <v>0.64213165041530007</v>
      </c>
      <c r="Q51">
        <f t="shared" si="10"/>
        <v>0.65371036949908734</v>
      </c>
      <c r="R51">
        <f t="shared" si="10"/>
        <v>1.0557269739419317</v>
      </c>
      <c r="S51">
        <f t="shared" si="10"/>
        <v>0.55810793136252757</v>
      </c>
      <c r="T51">
        <f t="shared" si="10"/>
        <v>0.82140150485142505</v>
      </c>
      <c r="U51">
        <f t="shared" si="11"/>
        <v>1.5699759400301956</v>
      </c>
      <c r="V51">
        <f t="shared" si="11"/>
        <v>1.5573130515420752</v>
      </c>
      <c r="W51">
        <f t="shared" si="12"/>
        <v>1.0180316903493212</v>
      </c>
      <c r="X51">
        <f t="shared" si="12"/>
        <v>1.6440973953847906</v>
      </c>
      <c r="Y51">
        <f t="shared" si="12"/>
        <v>0.86914876568001287</v>
      </c>
      <c r="Z51">
        <f t="shared" si="12"/>
        <v>1.2791792840614256</v>
      </c>
      <c r="AA51">
        <f t="shared" si="13"/>
        <v>1.5421680434048997</v>
      </c>
      <c r="AB51">
        <f t="shared" si="13"/>
        <v>1.5297294438915827</v>
      </c>
      <c r="AC51">
        <f t="shared" si="13"/>
        <v>0.98228769249498116</v>
      </c>
      <c r="AD51">
        <f t="shared" si="14"/>
        <v>1.6149766367495346</v>
      </c>
      <c r="AE51">
        <f t="shared" si="14"/>
        <v>0.85375413547468093</v>
      </c>
      <c r="AF51">
        <f t="shared" si="14"/>
        <v>1.2565220672280797</v>
      </c>
      <c r="AG51">
        <f t="shared" si="15"/>
        <v>0.95491662746826056</v>
      </c>
      <c r="AH51">
        <f t="shared" si="15"/>
        <v>0.94721459684424347</v>
      </c>
      <c r="AI51">
        <f t="shared" si="15"/>
        <v>0.6082364723690572</v>
      </c>
      <c r="AJ51">
        <f t="shared" si="15"/>
        <v>0.61920400409797949</v>
      </c>
      <c r="AK51">
        <f t="shared" si="16"/>
        <v>0.52864797920113127</v>
      </c>
      <c r="AL51">
        <f t="shared" si="16"/>
        <v>0.77804349526509753</v>
      </c>
      <c r="AM51">
        <f t="shared" si="17"/>
        <v>1.8063374211914835</v>
      </c>
      <c r="AN51">
        <f t="shared" si="17"/>
        <v>1.791768121909084</v>
      </c>
      <c r="AO51">
        <f t="shared" si="17"/>
        <v>1.1505510212830026</v>
      </c>
      <c r="AP51">
        <f t="shared" si="17"/>
        <v>1.1712974010298731</v>
      </c>
      <c r="AQ51">
        <f t="shared" si="17"/>
        <v>1.8916179373486954</v>
      </c>
      <c r="AR51">
        <f t="shared" si="18"/>
        <v>1.4717610316809333</v>
      </c>
      <c r="AS51">
        <f t="shared" si="19"/>
        <v>1.2273306483243565</v>
      </c>
      <c r="AT51">
        <f t="shared" si="19"/>
        <v>1.2174314194626168</v>
      </c>
      <c r="AU51">
        <f t="shared" si="19"/>
        <v>0.7817512466469716</v>
      </c>
      <c r="AV51">
        <f t="shared" si="19"/>
        <v>0.79584754305670569</v>
      </c>
      <c r="AW51">
        <f t="shared" si="19"/>
        <v>1.2852751884510991</v>
      </c>
      <c r="AX51">
        <f t="shared" si="19"/>
        <v>0.67945813109202668</v>
      </c>
      <c r="AY51" s="10">
        <f t="shared" si="20"/>
        <v>1.8916179373486954</v>
      </c>
      <c r="AZ51">
        <f t="shared" si="21"/>
        <v>35</v>
      </c>
      <c r="BA51" s="1" t="e">
        <f t="shared" si="22"/>
        <v>#N/A</v>
      </c>
    </row>
    <row r="52" spans="1:53">
      <c r="A52" s="9" t="s">
        <v>103</v>
      </c>
      <c r="B52">
        <v>1.0545139570326449</v>
      </c>
      <c r="C52">
        <v>0.87888009869666051</v>
      </c>
      <c r="D52">
        <v>0.86423745661804519</v>
      </c>
      <c r="E52">
        <v>0.90283958014468602</v>
      </c>
      <c r="F52">
        <v>0.93468661699495903</v>
      </c>
      <c r="G52">
        <v>0.77883108607806539</v>
      </c>
      <c r="H52" s="9">
        <v>0.80321073701580603</v>
      </c>
      <c r="I52">
        <f t="shared" si="8"/>
        <v>1.1998382471015574</v>
      </c>
      <c r="J52">
        <f t="shared" si="8"/>
        <v>1.2201669216689524</v>
      </c>
      <c r="K52">
        <f t="shared" si="8"/>
        <v>1.1679970398103858</v>
      </c>
      <c r="L52">
        <f t="shared" si="8"/>
        <v>1.1282005517773794</v>
      </c>
      <c r="M52">
        <f t="shared" si="8"/>
        <v>1.3539700403367654</v>
      </c>
      <c r="N52">
        <f t="shared" si="8"/>
        <v>1.3128733325335187</v>
      </c>
      <c r="O52">
        <f t="shared" si="9"/>
        <v>0.83344567687827453</v>
      </c>
      <c r="P52">
        <f t="shared" si="10"/>
        <v>1.0169428459348606</v>
      </c>
      <c r="Q52">
        <f t="shared" si="10"/>
        <v>0.97346208343658813</v>
      </c>
      <c r="R52">
        <f t="shared" si="10"/>
        <v>0.94029387253054086</v>
      </c>
      <c r="S52">
        <f t="shared" si="10"/>
        <v>1.1284604767413802</v>
      </c>
      <c r="T52">
        <f t="shared" si="10"/>
        <v>1.0942086032888345</v>
      </c>
      <c r="U52">
        <f t="shared" si="11"/>
        <v>0.81955999809615676</v>
      </c>
      <c r="V52">
        <f t="shared" si="11"/>
        <v>0.9833394315102485</v>
      </c>
      <c r="W52">
        <f t="shared" si="12"/>
        <v>0.9572436517233166</v>
      </c>
      <c r="X52">
        <f t="shared" si="12"/>
        <v>0.92462804206675209</v>
      </c>
      <c r="Y52">
        <f t="shared" si="12"/>
        <v>1.1096596836806527</v>
      </c>
      <c r="Z52">
        <f t="shared" si="12"/>
        <v>1.0759784659116656</v>
      </c>
      <c r="AA52">
        <f t="shared" si="13"/>
        <v>0.85616655343779058</v>
      </c>
      <c r="AB52">
        <f t="shared" si="13"/>
        <v>1.0272613767037806</v>
      </c>
      <c r="AC52">
        <f t="shared" si="13"/>
        <v>1.0446661079441055</v>
      </c>
      <c r="AD52">
        <f t="shared" si="14"/>
        <v>0.96592757800185258</v>
      </c>
      <c r="AE52">
        <f t="shared" si="14"/>
        <v>1.1592238628931546</v>
      </c>
      <c r="AF52">
        <f t="shared" si="14"/>
        <v>1.1240382362156089</v>
      </c>
      <c r="AG52">
        <f t="shared" si="15"/>
        <v>0.88636723180518662</v>
      </c>
      <c r="AH52">
        <f t="shared" si="15"/>
        <v>1.0634973056973951</v>
      </c>
      <c r="AI52">
        <f t="shared" si="15"/>
        <v>1.0815159766999654</v>
      </c>
      <c r="AJ52">
        <f t="shared" si="15"/>
        <v>1.0352743029333842</v>
      </c>
      <c r="AK52">
        <f t="shared" si="16"/>
        <v>1.2001146766004556</v>
      </c>
      <c r="AL52">
        <f t="shared" si="16"/>
        <v>1.1636879014685853</v>
      </c>
      <c r="AM52">
        <f t="shared" si="17"/>
        <v>0.73856877937363785</v>
      </c>
      <c r="AN52">
        <f t="shared" si="17"/>
        <v>0.8861630696076026</v>
      </c>
      <c r="AO52">
        <f t="shared" si="17"/>
        <v>0.90117719396912732</v>
      </c>
      <c r="AP52">
        <f t="shared" si="17"/>
        <v>0.86264614800477901</v>
      </c>
      <c r="AQ52">
        <f t="shared" si="17"/>
        <v>0.83325370441488389</v>
      </c>
      <c r="AR52">
        <f t="shared" si="18"/>
        <v>0.96964725468148105</v>
      </c>
      <c r="AS52">
        <f t="shared" si="19"/>
        <v>0.76168810441921986</v>
      </c>
      <c r="AT52">
        <f t="shared" si="19"/>
        <v>0.91390252004446482</v>
      </c>
      <c r="AU52">
        <f t="shared" si="19"/>
        <v>0.92938662964105911</v>
      </c>
      <c r="AV52">
        <f t="shared" si="19"/>
        <v>0.88964945122043293</v>
      </c>
      <c r="AW52">
        <f t="shared" si="19"/>
        <v>0.85933693968803015</v>
      </c>
      <c r="AX52">
        <f t="shared" si="19"/>
        <v>1.0313028734645255</v>
      </c>
      <c r="AY52" s="10">
        <f t="shared" si="20"/>
        <v>1.3539700403367654</v>
      </c>
      <c r="AZ52">
        <f t="shared" si="21"/>
        <v>5</v>
      </c>
      <c r="BA52" s="1" t="e">
        <f t="shared" si="22"/>
        <v>#N/A</v>
      </c>
    </row>
    <row r="53" spans="1:53">
      <c r="A53" s="9" t="s">
        <v>104</v>
      </c>
      <c r="B53">
        <v>0.75633092742608221</v>
      </c>
      <c r="C53">
        <v>0.77355595996889559</v>
      </c>
      <c r="D53">
        <v>0.82514138088587385</v>
      </c>
      <c r="E53">
        <v>0.77331286106998687</v>
      </c>
      <c r="F53">
        <v>0.71300385455464854</v>
      </c>
      <c r="G53">
        <v>0.89884698104009908</v>
      </c>
      <c r="H53" s="9">
        <v>0.84782213439908305</v>
      </c>
      <c r="I53">
        <f t="shared" si="8"/>
        <v>0.97773266132742875</v>
      </c>
      <c r="J53">
        <f t="shared" si="8"/>
        <v>0.91660768075173182</v>
      </c>
      <c r="K53">
        <f t="shared" si="8"/>
        <v>0.97804002170556459</v>
      </c>
      <c r="L53">
        <f t="shared" si="8"/>
        <v>1.0607669546169514</v>
      </c>
      <c r="M53">
        <f t="shared" si="8"/>
        <v>0.84144570030250898</v>
      </c>
      <c r="N53">
        <f t="shared" si="8"/>
        <v>0.89208679124914836</v>
      </c>
      <c r="O53">
        <f t="shared" si="9"/>
        <v>1.0227744654068729</v>
      </c>
      <c r="P53">
        <f t="shared" si="10"/>
        <v>0.93748293066868615</v>
      </c>
      <c r="Q53">
        <f t="shared" si="10"/>
        <v>1.0003143603464351</v>
      </c>
      <c r="R53">
        <f t="shared" si="10"/>
        <v>1.0849253549296289</v>
      </c>
      <c r="S53">
        <f t="shared" si="10"/>
        <v>0.86060917629581046</v>
      </c>
      <c r="T53">
        <f t="shared" si="10"/>
        <v>0.91240359101638036</v>
      </c>
      <c r="U53">
        <f t="shared" si="11"/>
        <v>1.0909792935401503</v>
      </c>
      <c r="V53">
        <f t="shared" si="11"/>
        <v>1.0666860881261293</v>
      </c>
      <c r="W53">
        <f t="shared" si="12"/>
        <v>1.0670214119343302</v>
      </c>
      <c r="X53">
        <f t="shared" si="12"/>
        <v>1.1572747827587382</v>
      </c>
      <c r="Y53">
        <f t="shared" si="12"/>
        <v>0.91799983566842835</v>
      </c>
      <c r="Z53">
        <f t="shared" si="12"/>
        <v>0.97324821729349542</v>
      </c>
      <c r="AA53">
        <f t="shared" si="13"/>
        <v>1.0224530467128945</v>
      </c>
      <c r="AB53">
        <f t="shared" si="13"/>
        <v>0.99968573844493613</v>
      </c>
      <c r="AC53">
        <f t="shared" si="13"/>
        <v>0.93718831582504836</v>
      </c>
      <c r="AD53">
        <f t="shared" si="14"/>
        <v>1.0845844046004605</v>
      </c>
      <c r="AE53">
        <f t="shared" si="14"/>
        <v>0.86033871991776545</v>
      </c>
      <c r="AF53">
        <f t="shared" si="14"/>
        <v>0.91211685764502171</v>
      </c>
      <c r="AG53">
        <f t="shared" si="15"/>
        <v>0.94271413305960816</v>
      </c>
      <c r="AH53">
        <f t="shared" si="15"/>
        <v>0.92172239818735047</v>
      </c>
      <c r="AI53">
        <f t="shared" si="15"/>
        <v>0.86409901511564702</v>
      </c>
      <c r="AJ53">
        <f t="shared" si="15"/>
        <v>0.92201215115976176</v>
      </c>
      <c r="AK53">
        <f t="shared" si="16"/>
        <v>0.79324275387741472</v>
      </c>
      <c r="AL53">
        <f t="shared" si="16"/>
        <v>0.84098282602636854</v>
      </c>
      <c r="AM53">
        <f t="shared" si="17"/>
        <v>1.1884308157264205</v>
      </c>
      <c r="AN53">
        <f t="shared" si="17"/>
        <v>1.1619676242637202</v>
      </c>
      <c r="AO53">
        <f t="shared" si="17"/>
        <v>1.0893248137368832</v>
      </c>
      <c r="AP53">
        <f t="shared" si="17"/>
        <v>1.1623329008086303</v>
      </c>
      <c r="AQ53">
        <f t="shared" si="17"/>
        <v>1.2606481371710543</v>
      </c>
      <c r="AR53">
        <f t="shared" si="18"/>
        <v>1.0601834330229905</v>
      </c>
      <c r="AS53">
        <f t="shared" si="19"/>
        <v>1.1209671635197576</v>
      </c>
      <c r="AT53">
        <f t="shared" si="19"/>
        <v>1.0960062080488315</v>
      </c>
      <c r="AU53">
        <f t="shared" si="19"/>
        <v>1.0274871119526923</v>
      </c>
      <c r="AV53">
        <f t="shared" si="19"/>
        <v>1.096350748940089</v>
      </c>
      <c r="AW53">
        <f t="shared" si="19"/>
        <v>1.1890849242724553</v>
      </c>
      <c r="AX53">
        <f t="shared" si="19"/>
        <v>0.94323299992399956</v>
      </c>
      <c r="AY53" s="10">
        <f t="shared" si="20"/>
        <v>1.2606481371710543</v>
      </c>
      <c r="AZ53">
        <f t="shared" si="21"/>
        <v>35</v>
      </c>
      <c r="BA53" s="1" t="e">
        <f t="shared" si="22"/>
        <v>#N/A</v>
      </c>
    </row>
    <row r="54" spans="1:53">
      <c r="A54" s="9" t="s">
        <v>105</v>
      </c>
      <c r="B54">
        <v>1.1176299882693594</v>
      </c>
      <c r="C54">
        <v>1.0664379310656937</v>
      </c>
      <c r="D54">
        <v>1.0298322890720673</v>
      </c>
      <c r="E54">
        <v>1.1258737044058624</v>
      </c>
      <c r="F54">
        <v>1.086723016613151</v>
      </c>
      <c r="G54">
        <v>0.9568764442962564</v>
      </c>
      <c r="H54" s="9">
        <v>0.99721233397330467</v>
      </c>
      <c r="I54">
        <f t="shared" si="8"/>
        <v>1.0480028473410632</v>
      </c>
      <c r="J54">
        <f t="shared" si="8"/>
        <v>1.0852543662972565</v>
      </c>
      <c r="K54">
        <f t="shared" si="8"/>
        <v>0.99267793882720323</v>
      </c>
      <c r="L54">
        <f t="shared" si="8"/>
        <v>1.0284405236511251</v>
      </c>
      <c r="M54">
        <f t="shared" si="8"/>
        <v>1.1679982247774223</v>
      </c>
      <c r="N54">
        <f t="shared" si="8"/>
        <v>1.1207542768913228</v>
      </c>
      <c r="O54">
        <f t="shared" si="9"/>
        <v>0.95419588080046402</v>
      </c>
      <c r="P54">
        <f t="shared" si="10"/>
        <v>1.0355452459415602</v>
      </c>
      <c r="Q54">
        <f t="shared" si="10"/>
        <v>0.94720920019041244</v>
      </c>
      <c r="R54">
        <f t="shared" si="10"/>
        <v>0.98133371131617597</v>
      </c>
      <c r="S54">
        <f t="shared" si="10"/>
        <v>1.1144990948648708</v>
      </c>
      <c r="T54">
        <f t="shared" si="10"/>
        <v>1.0694191143992029</v>
      </c>
      <c r="U54">
        <f t="shared" si="11"/>
        <v>0.9214429640231413</v>
      </c>
      <c r="V54">
        <f t="shared" si="11"/>
        <v>0.96567484995864095</v>
      </c>
      <c r="W54">
        <f t="shared" si="12"/>
        <v>0.91469610227332077</v>
      </c>
      <c r="X54">
        <f t="shared" si="12"/>
        <v>0.94764928443460439</v>
      </c>
      <c r="Y54">
        <f t="shared" si="12"/>
        <v>1.0762437462126753</v>
      </c>
      <c r="Z54">
        <f t="shared" si="12"/>
        <v>1.032711142840353</v>
      </c>
      <c r="AA54">
        <f t="shared" si="13"/>
        <v>1.0073760692027138</v>
      </c>
      <c r="AB54">
        <f t="shared" si="13"/>
        <v>1.0557329888676918</v>
      </c>
      <c r="AC54">
        <f t="shared" si="13"/>
        <v>1.0932592776056125</v>
      </c>
      <c r="AD54">
        <f t="shared" si="14"/>
        <v>1.0360263721244511</v>
      </c>
      <c r="AE54">
        <f t="shared" si="14"/>
        <v>1.1766134605120273</v>
      </c>
      <c r="AF54">
        <f t="shared" si="14"/>
        <v>1.1290210379969108</v>
      </c>
      <c r="AG54">
        <f t="shared" si="15"/>
        <v>0.97234597140323009</v>
      </c>
      <c r="AH54">
        <f t="shared" si="15"/>
        <v>1.019021346631197</v>
      </c>
      <c r="AI54">
        <f t="shared" si="15"/>
        <v>1.0552427110169027</v>
      </c>
      <c r="AJ54">
        <f t="shared" si="15"/>
        <v>0.96522639471949323</v>
      </c>
      <c r="AK54">
        <f t="shared" si="16"/>
        <v>1.135698368468451</v>
      </c>
      <c r="AL54">
        <f t="shared" si="16"/>
        <v>1.0897609060682181</v>
      </c>
      <c r="AM54">
        <f t="shared" si="17"/>
        <v>0.85616568483275168</v>
      </c>
      <c r="AN54">
        <f t="shared" si="17"/>
        <v>0.89726407550043508</v>
      </c>
      <c r="AO54">
        <f t="shared" si="17"/>
        <v>0.92915754773862458</v>
      </c>
      <c r="AP54">
        <f t="shared" si="17"/>
        <v>0.84989678731435692</v>
      </c>
      <c r="AQ54">
        <f t="shared" si="17"/>
        <v>0.88051548524151946</v>
      </c>
      <c r="AR54">
        <f t="shared" si="18"/>
        <v>0.95955135300389494</v>
      </c>
      <c r="AS54">
        <f t="shared" si="19"/>
        <v>0.89225624262058278</v>
      </c>
      <c r="AT54">
        <f t="shared" si="19"/>
        <v>0.93508708282420916</v>
      </c>
      <c r="AU54">
        <f t="shared" si="19"/>
        <v>0.96832498315997173</v>
      </c>
      <c r="AV54">
        <f t="shared" si="19"/>
        <v>0.88572308783030507</v>
      </c>
      <c r="AW54">
        <f t="shared" si="19"/>
        <v>0.91763247739169762</v>
      </c>
      <c r="AX54">
        <f t="shared" si="19"/>
        <v>1.0421537074274136</v>
      </c>
      <c r="AY54" s="10">
        <f t="shared" si="20"/>
        <v>1.1766134605120273</v>
      </c>
      <c r="AZ54">
        <f t="shared" si="21"/>
        <v>23</v>
      </c>
      <c r="BA54" s="1" t="e">
        <f t="shared" si="22"/>
        <v>#N/A</v>
      </c>
    </row>
    <row r="55" spans="1:53">
      <c r="A55" s="9" t="s">
        <v>106</v>
      </c>
      <c r="B55">
        <v>1.1049315344047097</v>
      </c>
      <c r="C55">
        <v>0.91265050520124968</v>
      </c>
      <c r="D55">
        <v>0.91860973999291451</v>
      </c>
      <c r="E55">
        <v>1.0680119615883761</v>
      </c>
      <c r="F55">
        <v>1.1752911149522258</v>
      </c>
      <c r="G55">
        <v>0.86999225721440021</v>
      </c>
      <c r="H55" s="9">
        <v>0.89714400320246557</v>
      </c>
      <c r="I55">
        <f t="shared" si="8"/>
        <v>1.2106841864521403</v>
      </c>
      <c r="J55">
        <f t="shared" si="8"/>
        <v>1.2028301968725394</v>
      </c>
      <c r="K55">
        <f t="shared" si="8"/>
        <v>1.0345685012379691</v>
      </c>
      <c r="L55">
        <f t="shared" si="8"/>
        <v>0.94013433807812274</v>
      </c>
      <c r="M55">
        <f t="shared" si="8"/>
        <v>1.2700475495523993</v>
      </c>
      <c r="N55">
        <f t="shared" si="8"/>
        <v>1.2316100096088487</v>
      </c>
      <c r="O55">
        <f t="shared" si="9"/>
        <v>0.82597923652613203</v>
      </c>
      <c r="P55">
        <f t="shared" si="10"/>
        <v>0.99351276768335728</v>
      </c>
      <c r="Q55">
        <f t="shared" si="10"/>
        <v>0.85453210078652242</v>
      </c>
      <c r="R55">
        <f t="shared" si="10"/>
        <v>0.77653144279776831</v>
      </c>
      <c r="S55">
        <f t="shared" si="10"/>
        <v>1.0490329053311755</v>
      </c>
      <c r="T55">
        <f t="shared" si="10"/>
        <v>1.017284295434659</v>
      </c>
      <c r="U55">
        <f t="shared" si="11"/>
        <v>0.83137254335656419</v>
      </c>
      <c r="V55">
        <f t="shared" si="11"/>
        <v>1.0065295912922885</v>
      </c>
      <c r="W55">
        <f t="shared" si="12"/>
        <v>0.86011184615079916</v>
      </c>
      <c r="X55">
        <f t="shared" si="12"/>
        <v>0.78160187574484885</v>
      </c>
      <c r="Y55">
        <f t="shared" si="12"/>
        <v>1.0558826614551502</v>
      </c>
      <c r="Z55">
        <f t="shared" si="12"/>
        <v>1.023926746111911</v>
      </c>
      <c r="AA55">
        <f t="shared" si="13"/>
        <v>0.96658655159459783</v>
      </c>
      <c r="AB55">
        <f t="shared" si="13"/>
        <v>1.1702310528528852</v>
      </c>
      <c r="AC55">
        <f t="shared" si="13"/>
        <v>1.1626394921488792</v>
      </c>
      <c r="AD55">
        <f t="shared" si="14"/>
        <v>0.90872120787860244</v>
      </c>
      <c r="AE55">
        <f t="shared" si="14"/>
        <v>1.2276108812830229</v>
      </c>
      <c r="AF55">
        <f t="shared" si="14"/>
        <v>1.1904576720972067</v>
      </c>
      <c r="AG55">
        <f t="shared" si="15"/>
        <v>1.0636777740128693</v>
      </c>
      <c r="AH55">
        <f t="shared" si="15"/>
        <v>1.2877778604779941</v>
      </c>
      <c r="AI55">
        <f t="shared" si="15"/>
        <v>1.2794237463248443</v>
      </c>
      <c r="AJ55">
        <f t="shared" si="15"/>
        <v>1.1004475204606334</v>
      </c>
      <c r="AK55">
        <f t="shared" si="16"/>
        <v>1.3509213503983954</v>
      </c>
      <c r="AL55">
        <f t="shared" si="16"/>
        <v>1.3100361934727089</v>
      </c>
      <c r="AM55">
        <f t="shared" si="17"/>
        <v>0.78737209512543704</v>
      </c>
      <c r="AN55">
        <f t="shared" si="17"/>
        <v>0.95325894442205683</v>
      </c>
      <c r="AO55">
        <f t="shared" si="17"/>
        <v>0.94707493219167338</v>
      </c>
      <c r="AP55">
        <f t="shared" si="17"/>
        <v>0.81459036837052312</v>
      </c>
      <c r="AQ55">
        <f t="shared" si="17"/>
        <v>0.74023554347193743</v>
      </c>
      <c r="AR55">
        <f t="shared" si="18"/>
        <v>0.96973535364317898</v>
      </c>
      <c r="AS55">
        <f t="shared" si="19"/>
        <v>0.81194533350503817</v>
      </c>
      <c r="AT55">
        <f t="shared" si="19"/>
        <v>0.98300937553815881</v>
      </c>
      <c r="AU55">
        <f t="shared" si="19"/>
        <v>0.97663236534960485</v>
      </c>
      <c r="AV55">
        <f t="shared" si="19"/>
        <v>0.84001306677147036</v>
      </c>
      <c r="AW55">
        <f t="shared" si="19"/>
        <v>0.76333768867037965</v>
      </c>
      <c r="AX55">
        <f t="shared" si="19"/>
        <v>1.0312091811885793</v>
      </c>
      <c r="AY55" s="10">
        <f t="shared" si="20"/>
        <v>1.3509213503983954</v>
      </c>
      <c r="AZ55">
        <f t="shared" si="21"/>
        <v>29</v>
      </c>
      <c r="BA55" s="1" t="e">
        <f t="shared" si="22"/>
        <v>#N/A</v>
      </c>
    </row>
    <row r="56" spans="1:53">
      <c r="A56" s="9" t="s">
        <v>107</v>
      </c>
      <c r="B56">
        <v>0.91157649276046548</v>
      </c>
      <c r="C56">
        <v>0.86180165308601819</v>
      </c>
      <c r="D56">
        <v>1.9247368340620172</v>
      </c>
      <c r="E56">
        <v>1.2281330685111931</v>
      </c>
      <c r="F56">
        <v>1.0618033793642021</v>
      </c>
      <c r="G56">
        <v>1.8218961814662216</v>
      </c>
      <c r="H56" s="9">
        <v>1.5515704454137134</v>
      </c>
      <c r="I56">
        <f t="shared" si="8"/>
        <v>1.0577567233669243</v>
      </c>
      <c r="J56">
        <f t="shared" si="8"/>
        <v>0.47361097716234252</v>
      </c>
      <c r="K56">
        <f t="shared" si="8"/>
        <v>0.74224570295589065</v>
      </c>
      <c r="L56">
        <f t="shared" si="8"/>
        <v>0.85851722689591448</v>
      </c>
      <c r="M56">
        <f t="shared" si="8"/>
        <v>0.50034491648522417</v>
      </c>
      <c r="N56">
        <f t="shared" si="8"/>
        <v>0.58751859798244688</v>
      </c>
      <c r="O56">
        <f t="shared" si="9"/>
        <v>0.94539696880103008</v>
      </c>
      <c r="P56">
        <f t="shared" si="10"/>
        <v>0.44775038220017249</v>
      </c>
      <c r="Q56">
        <f t="shared" si="10"/>
        <v>0.70171683768008875</v>
      </c>
      <c r="R56">
        <f t="shared" si="10"/>
        <v>0.81163958397086378</v>
      </c>
      <c r="S56">
        <f t="shared" si="10"/>
        <v>0.47302456740013549</v>
      </c>
      <c r="T56">
        <f t="shared" si="10"/>
        <v>0.55543830164683627</v>
      </c>
      <c r="U56">
        <f t="shared" si="11"/>
        <v>2.1114375473126414</v>
      </c>
      <c r="V56">
        <f t="shared" si="11"/>
        <v>2.2333872616393151</v>
      </c>
      <c r="W56">
        <f t="shared" si="12"/>
        <v>1.5672054465525331</v>
      </c>
      <c r="X56">
        <f t="shared" si="12"/>
        <v>1.8127055078827603</v>
      </c>
      <c r="Y56">
        <f t="shared" si="12"/>
        <v>1.0564470432739104</v>
      </c>
      <c r="Z56">
        <f t="shared" si="12"/>
        <v>1.2405088275246194</v>
      </c>
      <c r="AA56">
        <f t="shared" si="13"/>
        <v>1.3472627675952029</v>
      </c>
      <c r="AB56">
        <f t="shared" si="13"/>
        <v>1.4250762505657559</v>
      </c>
      <c r="AC56">
        <f t="shared" si="13"/>
        <v>0.63807843585520596</v>
      </c>
      <c r="AD56">
        <f t="shared" si="14"/>
        <v>1.1566482951359485</v>
      </c>
      <c r="AE56">
        <f t="shared" si="14"/>
        <v>0.67409607693607376</v>
      </c>
      <c r="AF56">
        <f t="shared" si="14"/>
        <v>0.79154193233148473</v>
      </c>
      <c r="AG56">
        <f t="shared" si="15"/>
        <v>1.1647989914141101</v>
      </c>
      <c r="AH56">
        <f t="shared" si="15"/>
        <v>1.2320739645392875</v>
      </c>
      <c r="AI56">
        <f t="shared" si="15"/>
        <v>0.55166158852134772</v>
      </c>
      <c r="AJ56">
        <f t="shared" si="15"/>
        <v>0.86456704618447866</v>
      </c>
      <c r="AK56">
        <f t="shared" si="16"/>
        <v>0.58280125408116634</v>
      </c>
      <c r="AL56">
        <f t="shared" si="16"/>
        <v>0.68434107036698621</v>
      </c>
      <c r="AM56">
        <f t="shared" si="17"/>
        <v>1.998621285142069</v>
      </c>
      <c r="AN56">
        <f t="shared" si="17"/>
        <v>2.1140551018232663</v>
      </c>
      <c r="AO56">
        <f t="shared" si="17"/>
        <v>0.94656897983359212</v>
      </c>
      <c r="AP56">
        <f t="shared" si="17"/>
        <v>1.4834680607328805</v>
      </c>
      <c r="AQ56">
        <f t="shared" si="17"/>
        <v>1.7158508033353179</v>
      </c>
      <c r="AR56">
        <f t="shared" si="18"/>
        <v>1.1742271753445446</v>
      </c>
      <c r="AS56">
        <f t="shared" si="19"/>
        <v>1.7020737784880755</v>
      </c>
      <c r="AT56">
        <f t="shared" si="19"/>
        <v>1.800379982862307</v>
      </c>
      <c r="AU56">
        <f t="shared" si="19"/>
        <v>0.80612082543213803</v>
      </c>
      <c r="AV56">
        <f t="shared" si="19"/>
        <v>1.2633569481966704</v>
      </c>
      <c r="AW56">
        <f t="shared" si="19"/>
        <v>1.4612596602798338</v>
      </c>
      <c r="AX56">
        <f t="shared" si="19"/>
        <v>0.85162396254930617</v>
      </c>
      <c r="AY56" s="10">
        <f t="shared" si="20"/>
        <v>2.2333872616393151</v>
      </c>
      <c r="AZ56">
        <f t="shared" si="21"/>
        <v>14</v>
      </c>
      <c r="BA56" s="1" t="e">
        <f t="shared" si="22"/>
        <v>#N/A</v>
      </c>
    </row>
    <row r="57" spans="1:53">
      <c r="A57" s="9" t="s">
        <v>108</v>
      </c>
      <c r="B57">
        <v>0.96075811926239785</v>
      </c>
      <c r="C57">
        <v>0.92538781273685744</v>
      </c>
      <c r="D57">
        <v>1.990683128957109</v>
      </c>
      <c r="E57">
        <v>1.1819002811184867</v>
      </c>
      <c r="F57">
        <v>1.0707062658017683</v>
      </c>
      <c r="G57">
        <v>1.6887551137256738</v>
      </c>
      <c r="H57" s="9">
        <v>1.470137233977745</v>
      </c>
      <c r="I57">
        <f t="shared" si="8"/>
        <v>1.0382221443147515</v>
      </c>
      <c r="J57">
        <f t="shared" si="8"/>
        <v>0.48262734801280283</v>
      </c>
      <c r="K57">
        <f t="shared" si="8"/>
        <v>0.81289270728761331</v>
      </c>
      <c r="L57">
        <f t="shared" si="8"/>
        <v>0.89731250292344289</v>
      </c>
      <c r="M57">
        <f t="shared" si="8"/>
        <v>0.56891500221296509</v>
      </c>
      <c r="N57">
        <f t="shared" si="8"/>
        <v>0.65351594195249252</v>
      </c>
      <c r="O57">
        <f t="shared" si="9"/>
        <v>0.96318500378357952</v>
      </c>
      <c r="P57">
        <f t="shared" si="10"/>
        <v>0.46485942402177044</v>
      </c>
      <c r="Q57">
        <f t="shared" si="10"/>
        <v>0.782966065344464</v>
      </c>
      <c r="R57">
        <f t="shared" si="10"/>
        <v>0.86427794652336953</v>
      </c>
      <c r="S57">
        <f t="shared" si="10"/>
        <v>0.54797039855902996</v>
      </c>
      <c r="T57">
        <f t="shared" si="10"/>
        <v>0.62945675502214105</v>
      </c>
      <c r="U57">
        <f t="shared" si="11"/>
        <v>2.0719919915799565</v>
      </c>
      <c r="V57">
        <f t="shared" si="11"/>
        <v>2.151187968501135</v>
      </c>
      <c r="W57">
        <f t="shared" si="12"/>
        <v>1.6843071795136844</v>
      </c>
      <c r="X57">
        <f t="shared" si="12"/>
        <v>1.8592243200019398</v>
      </c>
      <c r="Y57">
        <f t="shared" si="12"/>
        <v>1.1787873284749568</v>
      </c>
      <c r="Z57">
        <f t="shared" si="12"/>
        <v>1.354079798095396</v>
      </c>
      <c r="AA57">
        <f t="shared" si="13"/>
        <v>1.2301746479393441</v>
      </c>
      <c r="AB57">
        <f t="shared" si="13"/>
        <v>1.2771945608652304</v>
      </c>
      <c r="AC57">
        <f t="shared" si="13"/>
        <v>0.59371592792754901</v>
      </c>
      <c r="AD57">
        <f t="shared" si="14"/>
        <v>1.1038510923754181</v>
      </c>
      <c r="AE57">
        <f t="shared" si="14"/>
        <v>0.69986481255474553</v>
      </c>
      <c r="AF57">
        <f t="shared" si="14"/>
        <v>0.80393874381415631</v>
      </c>
      <c r="AG57">
        <f t="shared" si="15"/>
        <v>1.1144389460104493</v>
      </c>
      <c r="AH57">
        <f t="shared" si="15"/>
        <v>1.1570351922348403</v>
      </c>
      <c r="AI57">
        <f t="shared" si="15"/>
        <v>0.53785871303520638</v>
      </c>
      <c r="AJ57">
        <f t="shared" si="15"/>
        <v>0.90591929192918852</v>
      </c>
      <c r="AK57">
        <f t="shared" si="16"/>
        <v>0.63402103543574928</v>
      </c>
      <c r="AL57">
        <f t="shared" si="16"/>
        <v>0.72830361755056172</v>
      </c>
      <c r="AM57">
        <f t="shared" si="17"/>
        <v>1.7577318160185631</v>
      </c>
      <c r="AN57">
        <f t="shared" si="17"/>
        <v>1.8249160951570549</v>
      </c>
      <c r="AO57">
        <f t="shared" si="17"/>
        <v>0.84832944488276696</v>
      </c>
      <c r="AP57">
        <f t="shared" si="17"/>
        <v>1.4288473746089028</v>
      </c>
      <c r="AQ57">
        <f t="shared" si="17"/>
        <v>1.5772347352997855</v>
      </c>
      <c r="AR57">
        <f t="shared" si="18"/>
        <v>1.1487057634452364</v>
      </c>
      <c r="AS57">
        <f t="shared" si="19"/>
        <v>1.5301845537422181</v>
      </c>
      <c r="AT57">
        <f t="shared" si="19"/>
        <v>1.5886714885835567</v>
      </c>
      <c r="AU57">
        <f t="shared" si="19"/>
        <v>0.7385089131427609</v>
      </c>
      <c r="AV57">
        <f t="shared" si="19"/>
        <v>1.2438758645412</v>
      </c>
      <c r="AW57">
        <f t="shared" si="19"/>
        <v>1.3730537318532212</v>
      </c>
      <c r="AX57">
        <f t="shared" si="19"/>
        <v>0.87054494877849908</v>
      </c>
      <c r="AY57" s="10">
        <f t="shared" si="20"/>
        <v>2.151187968501135</v>
      </c>
      <c r="AZ57">
        <f t="shared" si="21"/>
        <v>14</v>
      </c>
      <c r="BA57" s="1" t="e">
        <f t="shared" si="22"/>
        <v>#N/A</v>
      </c>
    </row>
    <row r="58" spans="1:53">
      <c r="A58" s="9" t="s">
        <v>109</v>
      </c>
      <c r="B58">
        <v>1.0107467520468412</v>
      </c>
      <c r="C58">
        <v>0.90218363964249348</v>
      </c>
      <c r="D58">
        <v>0.83036787197562845</v>
      </c>
      <c r="E58">
        <v>0.87066346963114039</v>
      </c>
      <c r="F58">
        <v>0.99144390222757239</v>
      </c>
      <c r="G58">
        <v>0.79594540417114112</v>
      </c>
      <c r="H58" s="9">
        <v>0.73632207442624631</v>
      </c>
      <c r="I58">
        <f t="shared" si="8"/>
        <v>1.1203337188062596</v>
      </c>
      <c r="J58">
        <f t="shared" si="8"/>
        <v>1.2172276724074735</v>
      </c>
      <c r="K58">
        <f t="shared" si="8"/>
        <v>1.1608925690600613</v>
      </c>
      <c r="L58">
        <f t="shared" si="8"/>
        <v>1.0194694321846141</v>
      </c>
      <c r="M58">
        <f t="shared" si="8"/>
        <v>1.2698694492738276</v>
      </c>
      <c r="N58">
        <f t="shared" si="8"/>
        <v>1.3726965239150692</v>
      </c>
      <c r="O58">
        <f t="shared" si="9"/>
        <v>0.8925911835140713</v>
      </c>
      <c r="P58">
        <f t="shared" si="10"/>
        <v>1.0864866887202651</v>
      </c>
      <c r="Q58">
        <f t="shared" si="10"/>
        <v>1.0362024721500107</v>
      </c>
      <c r="R58">
        <f t="shared" si="10"/>
        <v>0.90996942703008277</v>
      </c>
      <c r="S58">
        <f t="shared" si="10"/>
        <v>1.1334742746356878</v>
      </c>
      <c r="T58">
        <f t="shared" si="10"/>
        <v>1.2252568148870033</v>
      </c>
      <c r="U58">
        <f t="shared" si="11"/>
        <v>0.82153899608786141</v>
      </c>
      <c r="V58">
        <f t="shared" si="11"/>
        <v>0.92039783863147495</v>
      </c>
      <c r="W58">
        <f t="shared" si="12"/>
        <v>0.95371851575146105</v>
      </c>
      <c r="X58">
        <f t="shared" si="12"/>
        <v>0.83753389385920984</v>
      </c>
      <c r="Y58">
        <f t="shared" si="12"/>
        <v>1.0432472725190658</v>
      </c>
      <c r="Z58">
        <f t="shared" si="12"/>
        <v>1.1277237241904829</v>
      </c>
      <c r="AA58">
        <f t="shared" si="13"/>
        <v>0.86140615131137332</v>
      </c>
      <c r="AB58">
        <f t="shared" si="13"/>
        <v>0.96506235690125841</v>
      </c>
      <c r="AC58">
        <f t="shared" si="13"/>
        <v>1.0485274045582229</v>
      </c>
      <c r="AD58">
        <f t="shared" si="14"/>
        <v>0.87817723995773944</v>
      </c>
      <c r="AE58">
        <f t="shared" si="14"/>
        <v>1.0938733549668611</v>
      </c>
      <c r="AF58">
        <f t="shared" si="14"/>
        <v>1.1824492295841802</v>
      </c>
      <c r="AG58">
        <f t="shared" si="15"/>
        <v>0.98090238748709413</v>
      </c>
      <c r="AH58">
        <f t="shared" si="15"/>
        <v>1.0989380195593548</v>
      </c>
      <c r="AI58">
        <f t="shared" si="15"/>
        <v>1.1939815299798493</v>
      </c>
      <c r="AJ58">
        <f t="shared" si="15"/>
        <v>1.1387222926070404</v>
      </c>
      <c r="AK58">
        <f t="shared" si="16"/>
        <v>1.245617974589619</v>
      </c>
      <c r="AL58">
        <f t="shared" si="16"/>
        <v>1.3464812976035263</v>
      </c>
      <c r="AM58">
        <f t="shared" si="17"/>
        <v>0.78748252473657665</v>
      </c>
      <c r="AN58">
        <f t="shared" si="17"/>
        <v>0.88224322543307132</v>
      </c>
      <c r="AO58">
        <f t="shared" si="17"/>
        <v>0.95854552064666387</v>
      </c>
      <c r="AP58">
        <f t="shared" si="17"/>
        <v>0.9141826112313477</v>
      </c>
      <c r="AQ58">
        <f t="shared" si="17"/>
        <v>0.80281436234850401</v>
      </c>
      <c r="AR58">
        <f t="shared" si="18"/>
        <v>1.0809745243497613</v>
      </c>
      <c r="AS58">
        <f t="shared" si="19"/>
        <v>0.72849313929046677</v>
      </c>
      <c r="AT58">
        <f t="shared" si="19"/>
        <v>0.81615542786613504</v>
      </c>
      <c r="AU58">
        <f t="shared" si="19"/>
        <v>0.88674200830334826</v>
      </c>
      <c r="AV58">
        <f t="shared" si="19"/>
        <v>0.84570227201353898</v>
      </c>
      <c r="AW58">
        <f t="shared" si="19"/>
        <v>0.74267648706283906</v>
      </c>
      <c r="AX58">
        <f t="shared" si="19"/>
        <v>0.92509118159054682</v>
      </c>
      <c r="AY58" s="10">
        <f t="shared" si="20"/>
        <v>1.3726965239150692</v>
      </c>
      <c r="AZ58">
        <f t="shared" si="21"/>
        <v>6</v>
      </c>
      <c r="BA58" s="1" t="e">
        <f t="shared" si="22"/>
        <v>#N/A</v>
      </c>
    </row>
    <row r="59" spans="1:53">
      <c r="A59" s="9" t="s">
        <v>110</v>
      </c>
      <c r="B59">
        <v>0.88678456034257935</v>
      </c>
      <c r="C59">
        <v>1.2412910492231897</v>
      </c>
      <c r="D59">
        <v>1.4382820064419706</v>
      </c>
      <c r="E59">
        <v>1.3021811988838272</v>
      </c>
      <c r="F59">
        <v>1.2070243347960263</v>
      </c>
      <c r="G59">
        <v>1.5411742393177912</v>
      </c>
      <c r="H59" s="9">
        <v>2.1618519376676333</v>
      </c>
      <c r="I59">
        <f t="shared" si="8"/>
        <v>0.71440502281679752</v>
      </c>
      <c r="J59">
        <f t="shared" si="8"/>
        <v>0.61655819677276746</v>
      </c>
      <c r="K59">
        <f t="shared" si="8"/>
        <v>0.68099935792552702</v>
      </c>
      <c r="L59">
        <f t="shared" si="8"/>
        <v>0.73468656329322146</v>
      </c>
      <c r="M59">
        <f t="shared" si="8"/>
        <v>0.57539539509505377</v>
      </c>
      <c r="N59">
        <f t="shared" si="8"/>
        <v>0.41019671370246963</v>
      </c>
      <c r="O59">
        <f t="shared" si="9"/>
        <v>1.399766194332092</v>
      </c>
      <c r="P59">
        <f t="shared" si="10"/>
        <v>0.86303732068087391</v>
      </c>
      <c r="Q59">
        <f t="shared" si="10"/>
        <v>0.95323987958601308</v>
      </c>
      <c r="R59">
        <f t="shared" si="10"/>
        <v>1.0283894147278763</v>
      </c>
      <c r="S59">
        <f t="shared" si="10"/>
        <v>0.80541902242841379</v>
      </c>
      <c r="T59">
        <f t="shared" si="10"/>
        <v>0.57417949286683656</v>
      </c>
      <c r="U59">
        <f t="shared" si="11"/>
        <v>1.6219069103845682</v>
      </c>
      <c r="V59">
        <f t="shared" si="11"/>
        <v>1.1586984433200089</v>
      </c>
      <c r="W59">
        <f t="shared" si="12"/>
        <v>1.1045175645868663</v>
      </c>
      <c r="X59">
        <f t="shared" si="12"/>
        <v>1.1915932139719654</v>
      </c>
      <c r="Y59">
        <f t="shared" si="12"/>
        <v>0.93323776750812648</v>
      </c>
      <c r="Z59">
        <f t="shared" si="12"/>
        <v>0.66530088457107572</v>
      </c>
      <c r="AA59">
        <f t="shared" si="13"/>
        <v>1.4684301656997427</v>
      </c>
      <c r="AB59">
        <f t="shared" si="13"/>
        <v>1.0490538860315983</v>
      </c>
      <c r="AC59">
        <f t="shared" si="13"/>
        <v>0.90537265505056952</v>
      </c>
      <c r="AD59">
        <f t="shared" si="14"/>
        <v>1.0788359118740396</v>
      </c>
      <c r="AE59">
        <f t="shared" si="14"/>
        <v>0.84492795536229859</v>
      </c>
      <c r="AF59">
        <f t="shared" si="14"/>
        <v>0.6023452282716073</v>
      </c>
      <c r="AG59">
        <f t="shared" si="15"/>
        <v>1.3611246618115826</v>
      </c>
      <c r="AH59">
        <f t="shared" si="15"/>
        <v>0.97239429507800956</v>
      </c>
      <c r="AI59">
        <f t="shared" si="15"/>
        <v>0.83921256706949243</v>
      </c>
      <c r="AJ59">
        <f t="shared" si="15"/>
        <v>0.92692502075028793</v>
      </c>
      <c r="AK59">
        <f t="shared" si="16"/>
        <v>0.78318486255669695</v>
      </c>
      <c r="AL59">
        <f t="shared" si="16"/>
        <v>0.5583288632144966</v>
      </c>
      <c r="AM59">
        <f t="shared" si="17"/>
        <v>1.7379353545830911</v>
      </c>
      <c r="AN59">
        <f t="shared" si="17"/>
        <v>1.2415897466450523</v>
      </c>
      <c r="AO59">
        <f t="shared" si="17"/>
        <v>1.0715382883293909</v>
      </c>
      <c r="AP59">
        <f t="shared" si="17"/>
        <v>1.1835328605871582</v>
      </c>
      <c r="AQ59">
        <f t="shared" si="17"/>
        <v>1.2768377528844375</v>
      </c>
      <c r="AR59">
        <f t="shared" si="18"/>
        <v>0.71289537107732026</v>
      </c>
      <c r="AS59">
        <f t="shared" si="19"/>
        <v>2.4378547330960236</v>
      </c>
      <c r="AT59">
        <f t="shared" si="19"/>
        <v>1.7416156662215025</v>
      </c>
      <c r="AU59">
        <f t="shared" si="19"/>
        <v>1.5030793182316406</v>
      </c>
      <c r="AV59">
        <f t="shared" si="19"/>
        <v>1.660177507954099</v>
      </c>
      <c r="AW59">
        <f t="shared" si="19"/>
        <v>1.7910591156664313</v>
      </c>
      <c r="AX59">
        <f t="shared" si="19"/>
        <v>1.4027303873341332</v>
      </c>
      <c r="AY59" s="10">
        <f t="shared" si="20"/>
        <v>2.4378547330960236</v>
      </c>
      <c r="AZ59">
        <f t="shared" si="21"/>
        <v>37</v>
      </c>
      <c r="BA59" s="1" t="e">
        <f t="shared" si="22"/>
        <v>#N/A</v>
      </c>
    </row>
    <row r="60" spans="1:53">
      <c r="A60" s="9" t="s">
        <v>111</v>
      </c>
      <c r="B60">
        <v>0.68897874223042288</v>
      </c>
      <c r="C60">
        <v>1.1672062072144094</v>
      </c>
      <c r="D60">
        <v>1.0613196760493717</v>
      </c>
      <c r="E60">
        <v>1.1544457459938475</v>
      </c>
      <c r="F60">
        <v>0.71708466798398163</v>
      </c>
      <c r="G60">
        <v>1.1785957469902038</v>
      </c>
      <c r="H60" s="9">
        <v>1.2179678957134832</v>
      </c>
      <c r="I60">
        <f t="shared" ref="I60:N65" si="23">$B60/C60</f>
        <v>0.59028022466972818</v>
      </c>
      <c r="J60">
        <f t="shared" si="23"/>
        <v>0.64917174135040923</v>
      </c>
      <c r="K60">
        <f t="shared" si="23"/>
        <v>0.59680478239996448</v>
      </c>
      <c r="L60">
        <f t="shared" si="23"/>
        <v>0.96080528979572799</v>
      </c>
      <c r="M60">
        <f t="shared" si="23"/>
        <v>0.58457596168141401</v>
      </c>
      <c r="N60">
        <f t="shared" si="23"/>
        <v>0.56567890225613915</v>
      </c>
      <c r="O60">
        <f t="shared" si="9"/>
        <v>1.6941106244233695</v>
      </c>
      <c r="P60">
        <f t="shared" si="10"/>
        <v>1.099768744097148</v>
      </c>
      <c r="Q60">
        <f t="shared" si="10"/>
        <v>1.011053322570457</v>
      </c>
      <c r="R60">
        <f t="shared" si="10"/>
        <v>1.6277104494451171</v>
      </c>
      <c r="S60">
        <f t="shared" si="10"/>
        <v>0.99033634746699195</v>
      </c>
      <c r="T60">
        <f t="shared" si="10"/>
        <v>0.958322638324274</v>
      </c>
      <c r="U60">
        <f t="shared" si="11"/>
        <v>1.5404244151475179</v>
      </c>
      <c r="V60">
        <f t="shared" si="11"/>
        <v>0.90928206986001159</v>
      </c>
      <c r="W60">
        <f t="shared" si="12"/>
        <v>0.91933265788570706</v>
      </c>
      <c r="X60">
        <f t="shared" si="12"/>
        <v>1.4800479266042259</v>
      </c>
      <c r="Y60">
        <f t="shared" si="12"/>
        <v>0.90049508388239008</v>
      </c>
      <c r="Z60">
        <f t="shared" si="12"/>
        <v>0.87138559216920308</v>
      </c>
      <c r="AA60">
        <f t="shared" si="13"/>
        <v>1.6755897899789676</v>
      </c>
      <c r="AB60">
        <f t="shared" si="13"/>
        <v>0.98906751768308765</v>
      </c>
      <c r="AC60">
        <f t="shared" si="13"/>
        <v>1.0877455417496129</v>
      </c>
      <c r="AD60">
        <f t="shared" si="14"/>
        <v>1.609915533739505</v>
      </c>
      <c r="AE60">
        <f t="shared" si="14"/>
        <v>0.97950951286051358</v>
      </c>
      <c r="AF60">
        <f t="shared" si="14"/>
        <v>0.94784579302689709</v>
      </c>
      <c r="AG60">
        <f t="shared" si="15"/>
        <v>1.0407936036786443</v>
      </c>
      <c r="AH60">
        <f t="shared" si="15"/>
        <v>0.6143598822142462</v>
      </c>
      <c r="AI60">
        <f t="shared" si="15"/>
        <v>0.67565379608643328</v>
      </c>
      <c r="AJ60">
        <f t="shared" si="15"/>
        <v>0.62115060016670831</v>
      </c>
      <c r="AK60">
        <f t="shared" si="16"/>
        <v>0.60842292178230806</v>
      </c>
      <c r="AL60">
        <f t="shared" si="16"/>
        <v>0.58875498320414665</v>
      </c>
      <c r="AM60">
        <f t="shared" si="17"/>
        <v>1.7106416711417676</v>
      </c>
      <c r="AN60">
        <f t="shared" si="17"/>
        <v>1.0097579499709619</v>
      </c>
      <c r="AO60">
        <f t="shared" si="17"/>
        <v>1.1105002324816755</v>
      </c>
      <c r="AP60">
        <f t="shared" si="17"/>
        <v>1.0209191303100742</v>
      </c>
      <c r="AQ60">
        <f t="shared" si="17"/>
        <v>1.6435935665780146</v>
      </c>
      <c r="AR60">
        <f t="shared" si="18"/>
        <v>0.96767390268508247</v>
      </c>
      <c r="AS60">
        <f t="shared" ref="AS60:AX65" si="24">$H60/B60</f>
        <v>1.7677873366173387</v>
      </c>
      <c r="AT60">
        <f t="shared" si="24"/>
        <v>1.0434899062267831</v>
      </c>
      <c r="AU60">
        <f t="shared" si="24"/>
        <v>1.1475975836490799</v>
      </c>
      <c r="AV60">
        <f t="shared" si="24"/>
        <v>1.0550239367593237</v>
      </c>
      <c r="AW60">
        <f t="shared" si="24"/>
        <v>1.6984994242558402</v>
      </c>
      <c r="AX60">
        <f t="shared" si="24"/>
        <v>1.0334059823513062</v>
      </c>
      <c r="AY60" s="10">
        <f t="shared" si="20"/>
        <v>1.7677873366173387</v>
      </c>
      <c r="AZ60">
        <f t="shared" si="21"/>
        <v>37</v>
      </c>
      <c r="BA60" s="1" t="e">
        <f t="shared" si="22"/>
        <v>#N/A</v>
      </c>
    </row>
    <row r="61" spans="1:53">
      <c r="A61" s="9" t="s">
        <v>112</v>
      </c>
      <c r="B61">
        <v>0.72679809877802704</v>
      </c>
      <c r="C61">
        <v>1.0463850849234875</v>
      </c>
      <c r="D61">
        <v>0.96979472881778872</v>
      </c>
      <c r="E61">
        <v>1.0570311725911974</v>
      </c>
      <c r="F61">
        <v>0.79768998055418749</v>
      </c>
      <c r="G61">
        <v>0.98086158930900103</v>
      </c>
      <c r="H61" s="9">
        <v>1.0810784336141641</v>
      </c>
      <c r="I61">
        <f t="shared" si="23"/>
        <v>0.69457994886382679</v>
      </c>
      <c r="J61">
        <f t="shared" si="23"/>
        <v>0.74943498575623058</v>
      </c>
      <c r="K61">
        <f t="shared" si="23"/>
        <v>0.68758435666221673</v>
      </c>
      <c r="L61">
        <f t="shared" si="23"/>
        <v>0.91112852924777998</v>
      </c>
      <c r="M61">
        <f t="shared" si="23"/>
        <v>0.74097926425077254</v>
      </c>
      <c r="N61">
        <f t="shared" si="23"/>
        <v>0.67228988774501874</v>
      </c>
      <c r="O61">
        <f t="shared" si="9"/>
        <v>1.4397190728522615</v>
      </c>
      <c r="P61">
        <f t="shared" si="10"/>
        <v>1.0789758428560081</v>
      </c>
      <c r="Q61">
        <f t="shared" si="10"/>
        <v>0.98992831248144542</v>
      </c>
      <c r="R61">
        <f t="shared" si="10"/>
        <v>1.3117691213778584</v>
      </c>
      <c r="S61">
        <f t="shared" si="10"/>
        <v>1.0668019793298731</v>
      </c>
      <c r="T61">
        <f t="shared" si="10"/>
        <v>0.9679085738722093</v>
      </c>
      <c r="U61">
        <f t="shared" si="11"/>
        <v>1.334338560390175</v>
      </c>
      <c r="V61">
        <f t="shared" si="11"/>
        <v>0.92680480904284002</v>
      </c>
      <c r="W61">
        <f t="shared" si="12"/>
        <v>0.91747032061546685</v>
      </c>
      <c r="X61">
        <f t="shared" si="12"/>
        <v>1.2157539300469</v>
      </c>
      <c r="Y61">
        <f t="shared" si="12"/>
        <v>0.98871720473934688</v>
      </c>
      <c r="Z61">
        <f t="shared" si="12"/>
        <v>0.89706232097856053</v>
      </c>
      <c r="AA61">
        <f t="shared" si="13"/>
        <v>1.4543670028421849</v>
      </c>
      <c r="AB61">
        <f t="shared" si="13"/>
        <v>1.0101741584633619</v>
      </c>
      <c r="AC61">
        <f t="shared" si="13"/>
        <v>1.0899535140593646</v>
      </c>
      <c r="AD61">
        <f t="shared" si="14"/>
        <v>1.3251152682861016</v>
      </c>
      <c r="AE61">
        <f t="shared" si="14"/>
        <v>1.0776557917166034</v>
      </c>
      <c r="AF61">
        <f t="shared" si="14"/>
        <v>0.97775622908083171</v>
      </c>
      <c r="AG61">
        <f t="shared" si="15"/>
        <v>1.0975399934250678</v>
      </c>
      <c r="AH61">
        <f t="shared" si="15"/>
        <v>0.76232927250918836</v>
      </c>
      <c r="AI61">
        <f t="shared" si="15"/>
        <v>0.82253486933940911</v>
      </c>
      <c r="AJ61">
        <f t="shared" si="15"/>
        <v>0.75465133029022879</v>
      </c>
      <c r="AK61">
        <f t="shared" si="16"/>
        <v>0.81325437681390444</v>
      </c>
      <c r="AL61">
        <f t="shared" si="16"/>
        <v>0.73786503897540734</v>
      </c>
      <c r="AM61">
        <f t="shared" si="17"/>
        <v>1.3495654308371658</v>
      </c>
      <c r="AN61">
        <f t="shared" si="17"/>
        <v>0.937381087939267</v>
      </c>
      <c r="AO61">
        <f t="shared" si="17"/>
        <v>1.0114115494365525</v>
      </c>
      <c r="AP61">
        <f t="shared" si="17"/>
        <v>0.92794007853574001</v>
      </c>
      <c r="AQ61">
        <f t="shared" si="17"/>
        <v>1.2296275661223133</v>
      </c>
      <c r="AR61">
        <f t="shared" si="18"/>
        <v>0.90729919200207598</v>
      </c>
      <c r="AS61">
        <f t="shared" si="24"/>
        <v>1.4874535795178774</v>
      </c>
      <c r="AT61">
        <f t="shared" si="24"/>
        <v>1.0331554311988433</v>
      </c>
      <c r="AU61">
        <f t="shared" si="24"/>
        <v>1.1147497521790346</v>
      </c>
      <c r="AV61">
        <f t="shared" si="24"/>
        <v>1.0227498125377112</v>
      </c>
      <c r="AW61">
        <f t="shared" si="24"/>
        <v>1.3552613922304693</v>
      </c>
      <c r="AX61">
        <f t="shared" si="24"/>
        <v>1.1021722589583347</v>
      </c>
      <c r="AY61" s="10">
        <f t="shared" si="20"/>
        <v>1.4874535795178774</v>
      </c>
      <c r="AZ61">
        <f t="shared" si="21"/>
        <v>37</v>
      </c>
      <c r="BA61" s="1" t="e">
        <f t="shared" si="22"/>
        <v>#N/A</v>
      </c>
    </row>
    <row r="62" spans="1:53">
      <c r="A62" s="9" t="s">
        <v>113</v>
      </c>
      <c r="B62">
        <v>1.3399965989769898</v>
      </c>
      <c r="C62">
        <v>0.80877066447464707</v>
      </c>
      <c r="D62">
        <v>0.83986698768960488</v>
      </c>
      <c r="E62">
        <v>0.80143440644919051</v>
      </c>
      <c r="F62">
        <v>1.4201195130571835</v>
      </c>
      <c r="G62">
        <v>0.76998761786997194</v>
      </c>
      <c r="H62" s="9">
        <v>0.80145799278609375</v>
      </c>
      <c r="I62">
        <f t="shared" si="23"/>
        <v>1.6568313587973804</v>
      </c>
      <c r="J62">
        <f t="shared" si="23"/>
        <v>1.5954866885090868</v>
      </c>
      <c r="K62">
        <f t="shared" si="23"/>
        <v>1.6719978431097506</v>
      </c>
      <c r="L62">
        <f t="shared" si="23"/>
        <v>0.94358016114593901</v>
      </c>
      <c r="M62">
        <f t="shared" si="23"/>
        <v>1.7402833083002582</v>
      </c>
      <c r="N62">
        <f t="shared" si="23"/>
        <v>1.6719486374061654</v>
      </c>
      <c r="O62">
        <f t="shared" si="9"/>
        <v>0.60356172925520624</v>
      </c>
      <c r="P62">
        <f t="shared" si="10"/>
        <v>0.96297470472020708</v>
      </c>
      <c r="Q62">
        <f t="shared" si="10"/>
        <v>1.0091539094982962</v>
      </c>
      <c r="R62">
        <f t="shared" si="10"/>
        <v>0.5695088737521492</v>
      </c>
      <c r="S62">
        <f t="shared" si="10"/>
        <v>1.0503684029516751</v>
      </c>
      <c r="T62">
        <f t="shared" si="10"/>
        <v>1.009124210818751</v>
      </c>
      <c r="U62">
        <f t="shared" si="11"/>
        <v>0.62676799950895024</v>
      </c>
      <c r="V62">
        <f t="shared" si="11"/>
        <v>1.0384488762771298</v>
      </c>
      <c r="W62">
        <f t="shared" si="12"/>
        <v>1.047954743309178</v>
      </c>
      <c r="X62">
        <f t="shared" si="12"/>
        <v>0.59140584997777312</v>
      </c>
      <c r="Y62">
        <f t="shared" si="12"/>
        <v>1.0907538877221705</v>
      </c>
      <c r="Z62">
        <f t="shared" si="12"/>
        <v>1.0479239027487774</v>
      </c>
      <c r="AA62">
        <f t="shared" si="13"/>
        <v>0.59808689593767594</v>
      </c>
      <c r="AB62">
        <f t="shared" si="13"/>
        <v>0.99092912447532699</v>
      </c>
      <c r="AC62">
        <f t="shared" si="13"/>
        <v>0.95423968104028145</v>
      </c>
      <c r="AD62">
        <f t="shared" si="14"/>
        <v>0.5643429296481467</v>
      </c>
      <c r="AE62">
        <f t="shared" si="14"/>
        <v>1.0408406419134508</v>
      </c>
      <c r="AF62">
        <f t="shared" si="14"/>
        <v>0.99997057071348028</v>
      </c>
      <c r="AG62">
        <f t="shared" si="15"/>
        <v>1.0597933712230039</v>
      </c>
      <c r="AH62">
        <f t="shared" si="15"/>
        <v>1.7558988912878661</v>
      </c>
      <c r="AI62">
        <f t="shared" si="15"/>
        <v>1.690886216356472</v>
      </c>
      <c r="AJ62">
        <f t="shared" si="15"/>
        <v>1.7719722308268737</v>
      </c>
      <c r="AK62">
        <f t="shared" si="16"/>
        <v>1.8443407141866528</v>
      </c>
      <c r="AL62">
        <f t="shared" si="16"/>
        <v>1.7719200829483877</v>
      </c>
      <c r="AM62">
        <f t="shared" si="17"/>
        <v>0.57461908370350578</v>
      </c>
      <c r="AN62">
        <f t="shared" si="17"/>
        <v>0.95204691724338519</v>
      </c>
      <c r="AO62">
        <f t="shared" si="17"/>
        <v>0.91679709901223227</v>
      </c>
      <c r="AP62">
        <f t="shared" si="17"/>
        <v>0.96076186856196288</v>
      </c>
      <c r="AQ62">
        <f t="shared" si="17"/>
        <v>0.54219916759848585</v>
      </c>
      <c r="AR62">
        <f t="shared" si="18"/>
        <v>0.96073359402565572</v>
      </c>
      <c r="AS62">
        <f t="shared" si="24"/>
        <v>0.59810449772630825</v>
      </c>
      <c r="AT62">
        <f t="shared" si="24"/>
        <v>0.99095828767070404</v>
      </c>
      <c r="AU62">
        <f t="shared" si="24"/>
        <v>0.95426776445973827</v>
      </c>
      <c r="AV62">
        <f t="shared" si="24"/>
        <v>1.0000294301526282</v>
      </c>
      <c r="AW62">
        <f t="shared" si="24"/>
        <v>0.56435953834670083</v>
      </c>
      <c r="AX62">
        <f t="shared" si="24"/>
        <v>1.040871274012404</v>
      </c>
      <c r="AY62" s="10">
        <f t="shared" si="20"/>
        <v>1.8443407141866528</v>
      </c>
      <c r="AZ62">
        <f t="shared" si="21"/>
        <v>29</v>
      </c>
      <c r="BA62" s="1" t="e">
        <f t="shared" si="22"/>
        <v>#N/A</v>
      </c>
    </row>
    <row r="63" spans="1:53">
      <c r="A63" s="9" t="s">
        <v>114</v>
      </c>
      <c r="B63">
        <v>1.2757620416913069</v>
      </c>
      <c r="C63">
        <v>0.75186162168084869</v>
      </c>
      <c r="D63">
        <v>0.79727417356102503</v>
      </c>
      <c r="E63">
        <v>0.70883607888755407</v>
      </c>
      <c r="F63">
        <v>1.2705421250792805</v>
      </c>
      <c r="G63">
        <v>0.74250988579227839</v>
      </c>
      <c r="H63" s="9">
        <v>0.81670817513047245</v>
      </c>
      <c r="I63">
        <f t="shared" si="23"/>
        <v>1.696804311994587</v>
      </c>
      <c r="J63">
        <f t="shared" si="23"/>
        <v>1.6001547322085148</v>
      </c>
      <c r="K63">
        <f t="shared" si="23"/>
        <v>1.7997984014773702</v>
      </c>
      <c r="L63">
        <f t="shared" si="23"/>
        <v>1.0041084168001913</v>
      </c>
      <c r="M63">
        <f t="shared" si="23"/>
        <v>1.718175159823002</v>
      </c>
      <c r="N63">
        <f t="shared" si="23"/>
        <v>1.56207820680563</v>
      </c>
      <c r="O63">
        <f t="shared" si="9"/>
        <v>0.5893431510817555</v>
      </c>
      <c r="P63">
        <f t="shared" si="10"/>
        <v>0.94304023209814869</v>
      </c>
      <c r="Q63">
        <f t="shared" si="10"/>
        <v>1.0606988612385797</v>
      </c>
      <c r="R63">
        <f t="shared" si="10"/>
        <v>0.59176441838473737</v>
      </c>
      <c r="S63">
        <f t="shared" si="10"/>
        <v>1.0125947628004868</v>
      </c>
      <c r="T63">
        <f t="shared" si="10"/>
        <v>0.92060009263496811</v>
      </c>
      <c r="U63">
        <f t="shared" si="11"/>
        <v>0.62493956357571234</v>
      </c>
      <c r="V63">
        <f t="shared" si="11"/>
        <v>1.060400146211284</v>
      </c>
      <c r="W63">
        <f t="shared" si="12"/>
        <v>1.1247652275435325</v>
      </c>
      <c r="X63">
        <f t="shared" si="12"/>
        <v>0.62750707577781095</v>
      </c>
      <c r="Y63">
        <f t="shared" si="12"/>
        <v>1.0737556345264165</v>
      </c>
      <c r="Z63">
        <f t="shared" si="12"/>
        <v>0.97620447283224177</v>
      </c>
      <c r="AA63">
        <f t="shared" si="13"/>
        <v>0.55561778429136666</v>
      </c>
      <c r="AB63">
        <f t="shared" si="13"/>
        <v>0.94277465220646928</v>
      </c>
      <c r="AC63">
        <f t="shared" si="13"/>
        <v>0.88907442683304005</v>
      </c>
      <c r="AD63">
        <f t="shared" si="14"/>
        <v>0.55790049373083428</v>
      </c>
      <c r="AE63">
        <f t="shared" si="14"/>
        <v>0.95464867532532116</v>
      </c>
      <c r="AF63">
        <f t="shared" si="14"/>
        <v>0.86791843215517539</v>
      </c>
      <c r="AG63">
        <f t="shared" si="15"/>
        <v>0.99590839322581959</v>
      </c>
      <c r="AH63">
        <f t="shared" si="15"/>
        <v>1.6898616559771715</v>
      </c>
      <c r="AI63">
        <f t="shared" si="15"/>
        <v>1.5936075282664734</v>
      </c>
      <c r="AJ63">
        <f t="shared" si="15"/>
        <v>1.7924343341457263</v>
      </c>
      <c r="AK63">
        <f t="shared" si="16"/>
        <v>1.7111450626998417</v>
      </c>
      <c r="AL63">
        <f t="shared" si="16"/>
        <v>1.5556867970328647</v>
      </c>
      <c r="AM63">
        <f t="shared" si="17"/>
        <v>0.58201283744726884</v>
      </c>
      <c r="AN63">
        <f t="shared" si="17"/>
        <v>0.98756189221673041</v>
      </c>
      <c r="AO63">
        <f t="shared" si="17"/>
        <v>0.93131059604735222</v>
      </c>
      <c r="AP63">
        <f t="shared" si="17"/>
        <v>1.047505774476903</v>
      </c>
      <c r="AQ63">
        <f t="shared" si="17"/>
        <v>0.58440398876656419</v>
      </c>
      <c r="AR63">
        <f t="shared" si="18"/>
        <v>0.90914956945748637</v>
      </c>
      <c r="AS63">
        <f t="shared" si="24"/>
        <v>0.64017281314291474</v>
      </c>
      <c r="AT63">
        <f t="shared" si="24"/>
        <v>1.0862479897626027</v>
      </c>
      <c r="AU63">
        <f t="shared" si="24"/>
        <v>1.0243755563818724</v>
      </c>
      <c r="AV63">
        <f t="shared" si="24"/>
        <v>1.1521820057638892</v>
      </c>
      <c r="AW63">
        <f t="shared" si="24"/>
        <v>0.64280290988345679</v>
      </c>
      <c r="AX63">
        <f t="shared" si="24"/>
        <v>1.0999290255361684</v>
      </c>
      <c r="AY63" s="10">
        <f t="shared" si="20"/>
        <v>1.7997984014773702</v>
      </c>
      <c r="AZ63">
        <f t="shared" si="21"/>
        <v>3</v>
      </c>
      <c r="BA63" s="1" t="e">
        <f t="shared" si="22"/>
        <v>#N/A</v>
      </c>
    </row>
    <row r="64" spans="1:53">
      <c r="A64" s="9" t="s">
        <v>115</v>
      </c>
      <c r="B64">
        <v>0.82873528148283937</v>
      </c>
      <c r="C64">
        <v>1.090490811774347</v>
      </c>
      <c r="D64">
        <v>1.1725895803487385</v>
      </c>
      <c r="E64">
        <v>1.135347707633922</v>
      </c>
      <c r="F64">
        <v>0.88016485757299212</v>
      </c>
      <c r="G64">
        <v>1.0908352116097173</v>
      </c>
      <c r="H64" s="9">
        <v>1.0904921581146296</v>
      </c>
      <c r="I64">
        <f t="shared" si="23"/>
        <v>0.759965395888478</v>
      </c>
      <c r="J64">
        <f t="shared" si="23"/>
        <v>0.70675647760435167</v>
      </c>
      <c r="K64">
        <f t="shared" si="23"/>
        <v>0.72993962634577692</v>
      </c>
      <c r="L64">
        <f t="shared" si="23"/>
        <v>0.9415682463942413</v>
      </c>
      <c r="M64">
        <f t="shared" si="23"/>
        <v>0.75972545867848928</v>
      </c>
      <c r="N64">
        <f t="shared" si="23"/>
        <v>0.75996445762219311</v>
      </c>
      <c r="O64">
        <f t="shared" si="9"/>
        <v>1.3158493865775254</v>
      </c>
      <c r="P64">
        <f t="shared" si="10"/>
        <v>0.92998507751537873</v>
      </c>
      <c r="Q64">
        <f t="shared" si="10"/>
        <v>0.96049060956571863</v>
      </c>
      <c r="R64">
        <f t="shared" si="10"/>
        <v>1.2389619994387389</v>
      </c>
      <c r="S64">
        <f t="shared" si="10"/>
        <v>0.99968427876941923</v>
      </c>
      <c r="T64">
        <f t="shared" si="10"/>
        <v>0.99999876538288457</v>
      </c>
      <c r="U64">
        <f t="shared" si="11"/>
        <v>1.414914516793164</v>
      </c>
      <c r="V64">
        <f t="shared" si="11"/>
        <v>1.0752860709030714</v>
      </c>
      <c r="W64">
        <f t="shared" si="12"/>
        <v>1.0328021736992177</v>
      </c>
      <c r="X64">
        <f t="shared" si="12"/>
        <v>1.3322385803746948</v>
      </c>
      <c r="Y64">
        <f t="shared" si="12"/>
        <v>1.0749465802615397</v>
      </c>
      <c r="Z64">
        <f t="shared" si="12"/>
        <v>1.0752847433364845</v>
      </c>
      <c r="AA64">
        <f t="shared" si="13"/>
        <v>1.3699763157210674</v>
      </c>
      <c r="AB64">
        <f t="shared" si="13"/>
        <v>1.0411345931347995</v>
      </c>
      <c r="AC64">
        <f t="shared" si="13"/>
        <v>0.9682396353004088</v>
      </c>
      <c r="AD64">
        <f t="shared" si="14"/>
        <v>1.289926197195129</v>
      </c>
      <c r="AE64">
        <f t="shared" si="14"/>
        <v>1.0408058848398547</v>
      </c>
      <c r="AF64">
        <f t="shared" si="14"/>
        <v>1.0411333077322114</v>
      </c>
      <c r="AG64">
        <f t="shared" si="15"/>
        <v>1.0620579058708963</v>
      </c>
      <c r="AH64">
        <f t="shared" si="15"/>
        <v>0.80712725689166354</v>
      </c>
      <c r="AI64">
        <f t="shared" si="15"/>
        <v>0.7506163045651687</v>
      </c>
      <c r="AJ64">
        <f t="shared" si="15"/>
        <v>0.7752381509689803</v>
      </c>
      <c r="AK64">
        <f t="shared" si="16"/>
        <v>0.80687242968088246</v>
      </c>
      <c r="AL64">
        <f t="shared" si="16"/>
        <v>0.80712626039853785</v>
      </c>
      <c r="AM64">
        <f t="shared" si="17"/>
        <v>1.3162649593702682</v>
      </c>
      <c r="AN64">
        <f t="shared" si="17"/>
        <v>1.0003158209419571</v>
      </c>
      <c r="AO64">
        <f t="shared" si="17"/>
        <v>0.93027878627856586</v>
      </c>
      <c r="AP64">
        <f t="shared" si="17"/>
        <v>0.96079395261477274</v>
      </c>
      <c r="AQ64">
        <f t="shared" si="17"/>
        <v>1.2393532895844508</v>
      </c>
      <c r="AR64">
        <f t="shared" si="18"/>
        <v>1.0003145859349238</v>
      </c>
      <c r="AS64">
        <f t="shared" si="24"/>
        <v>1.315851011149705</v>
      </c>
      <c r="AT64">
        <f t="shared" si="24"/>
        <v>1.0000012346186398</v>
      </c>
      <c r="AU64">
        <f t="shared" si="24"/>
        <v>0.92998622569229006</v>
      </c>
      <c r="AV64">
        <f t="shared" si="24"/>
        <v>0.96049179540532836</v>
      </c>
      <c r="AW64">
        <f t="shared" si="24"/>
        <v>1.2389635290843171</v>
      </c>
      <c r="AX64">
        <f t="shared" si="24"/>
        <v>0.99968551299826358</v>
      </c>
      <c r="AY64" s="10">
        <f t="shared" si="20"/>
        <v>1.414914516793164</v>
      </c>
      <c r="AZ64">
        <f t="shared" si="21"/>
        <v>13</v>
      </c>
      <c r="BA64" s="1" t="e">
        <f t="shared" si="22"/>
        <v>#N/A</v>
      </c>
    </row>
    <row r="65" spans="1:53" s="11" customFormat="1">
      <c r="A65" s="3" t="s">
        <v>116</v>
      </c>
      <c r="B65" s="11">
        <v>0.9945276880982945</v>
      </c>
      <c r="C65" s="11">
        <v>0.80126809685652345</v>
      </c>
      <c r="D65" s="11">
        <v>1.1877570257042949</v>
      </c>
      <c r="E65" s="11">
        <v>1.1113615483222192</v>
      </c>
      <c r="F65" s="11">
        <v>0.97242335874248387</v>
      </c>
      <c r="G65" s="11">
        <v>1.7408419674606754</v>
      </c>
      <c r="H65" s="3">
        <v>1.2796344310523791</v>
      </c>
      <c r="I65" s="11">
        <f t="shared" si="23"/>
        <v>1.2411921702610562</v>
      </c>
      <c r="J65" s="11">
        <f t="shared" si="23"/>
        <v>0.83731576961927656</v>
      </c>
      <c r="K65" s="11">
        <f t="shared" si="23"/>
        <v>0.89487322069014852</v>
      </c>
      <c r="L65" s="11">
        <f t="shared" si="23"/>
        <v>1.0227311789223117</v>
      </c>
      <c r="M65" s="11">
        <f t="shared" si="23"/>
        <v>0.5712911951157682</v>
      </c>
      <c r="N65" s="11">
        <f t="shared" si="23"/>
        <v>0.77719672428663</v>
      </c>
      <c r="O65" s="11">
        <f t="shared" si="9"/>
        <v>0.80567701276239367</v>
      </c>
      <c r="P65" s="11">
        <f t="shared" si="10"/>
        <v>0.67460606800570333</v>
      </c>
      <c r="Q65" s="11">
        <f t="shared" si="10"/>
        <v>0.72097878324670117</v>
      </c>
      <c r="R65" s="11">
        <f t="shared" si="10"/>
        <v>0.8239910010930892</v>
      </c>
      <c r="S65" s="11">
        <f t="shared" si="10"/>
        <v>0.46027618349832988</v>
      </c>
      <c r="T65" s="11">
        <f t="shared" si="10"/>
        <v>0.62616953515196971</v>
      </c>
      <c r="U65" s="11">
        <f t="shared" si="11"/>
        <v>1.194292567133538</v>
      </c>
      <c r="V65" s="11">
        <f t="shared" si="11"/>
        <v>1.4823465833271243</v>
      </c>
      <c r="W65" s="11">
        <f t="shared" si="12"/>
        <v>1.0687404359970947</v>
      </c>
      <c r="X65" s="11">
        <f t="shared" si="12"/>
        <v>1.2214402451626374</v>
      </c>
      <c r="Y65" s="11">
        <f t="shared" si="12"/>
        <v>0.68228882799559787</v>
      </c>
      <c r="Z65" s="11">
        <f t="shared" si="12"/>
        <v>0.92820027101605596</v>
      </c>
      <c r="AA65" s="11">
        <f t="shared" si="13"/>
        <v>1.1174767295291002</v>
      </c>
      <c r="AB65" s="11">
        <f t="shared" si="13"/>
        <v>1.3870033671404511</v>
      </c>
      <c r="AC65" s="11">
        <f t="shared" si="13"/>
        <v>0.93568088781729075</v>
      </c>
      <c r="AD65" s="11">
        <f t="shared" si="14"/>
        <v>1.1428782930095458</v>
      </c>
      <c r="AE65" s="11">
        <f t="shared" si="14"/>
        <v>0.63840461632673973</v>
      </c>
      <c r="AF65" s="11">
        <f t="shared" si="14"/>
        <v>0.86849925365655312</v>
      </c>
      <c r="AG65" s="11">
        <f t="shared" si="15"/>
        <v>0.9777740432766856</v>
      </c>
      <c r="AH65" s="11">
        <f t="shared" si="15"/>
        <v>1.2136054867995172</v>
      </c>
      <c r="AI65" s="11">
        <f t="shared" si="15"/>
        <v>0.81870562555996984</v>
      </c>
      <c r="AJ65" s="11">
        <f t="shared" si="15"/>
        <v>0.8749838072142363</v>
      </c>
      <c r="AK65" s="11">
        <f t="shared" si="16"/>
        <v>0.55859370173671452</v>
      </c>
      <c r="AL65" s="11">
        <f t="shared" si="16"/>
        <v>0.75992278352713361</v>
      </c>
      <c r="AM65" s="11">
        <f t="shared" si="17"/>
        <v>1.7504208161257535</v>
      </c>
      <c r="AN65" s="11">
        <f t="shared" si="17"/>
        <v>2.1726086116372532</v>
      </c>
      <c r="AO65" s="11">
        <f t="shared" si="17"/>
        <v>1.4656549528119374</v>
      </c>
      <c r="AP65" s="11">
        <f t="shared" si="17"/>
        <v>1.5664047132895313</v>
      </c>
      <c r="AQ65" s="11">
        <f t="shared" si="17"/>
        <v>1.7902099448864468</v>
      </c>
      <c r="AR65" s="11">
        <f t="shared" si="18"/>
        <v>1.360421324416065</v>
      </c>
      <c r="AS65" s="11">
        <f t="shared" si="24"/>
        <v>1.2866755208185878</v>
      </c>
      <c r="AT65" s="11">
        <f t="shared" si="24"/>
        <v>1.5970115821065978</v>
      </c>
      <c r="AU65" s="11">
        <f t="shared" si="24"/>
        <v>1.0773537039644994</v>
      </c>
      <c r="AV65" s="11">
        <f t="shared" si="24"/>
        <v>1.151411467298104</v>
      </c>
      <c r="AW65" s="11">
        <f t="shared" si="24"/>
        <v>1.3159231722972735</v>
      </c>
      <c r="AX65" s="11">
        <f t="shared" si="24"/>
        <v>0.73506639601465451</v>
      </c>
      <c r="AY65" s="12">
        <f t="shared" si="20"/>
        <v>2.1726086116372532</v>
      </c>
      <c r="AZ65" s="11">
        <f t="shared" si="21"/>
        <v>32</v>
      </c>
      <c r="BA65" s="13" t="e">
        <f t="shared" si="22"/>
        <v>#N/A</v>
      </c>
    </row>
    <row r="66" spans="1:53">
      <c r="A66" s="9" t="s">
        <v>117</v>
      </c>
    </row>
  </sheetData>
  <mergeCells count="4">
    <mergeCell ref="A1:H1"/>
    <mergeCell ref="B2:H2"/>
    <mergeCell ref="I2:AX2"/>
    <mergeCell ref="AY2:AZ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University of Colorado Denv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yson</dc:creator>
  <cp:lastModifiedBy>Allyson Hindle</cp:lastModifiedBy>
  <dcterms:created xsi:type="dcterms:W3CDTF">2012-08-31T16:55:07Z</dcterms:created>
  <dcterms:modified xsi:type="dcterms:W3CDTF">2013-06-18T20:58:30Z</dcterms:modified>
</cp:coreProperties>
</file>